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UF desktop BU\C drive BU\manuscripts\AI\submissions\PLOS Computational Biology\"/>
    </mc:Choice>
  </mc:AlternateContent>
  <bookViews>
    <workbookView xWindow="0" yWindow="0" windowWidth="28800" windowHeight="11700"/>
  </bookViews>
  <sheets>
    <sheet name="Sheet1" sheetId="1" r:id="rId1"/>
  </sheets>
  <definedNames>
    <definedName name="_xlnm._FilterDatabase" localSheetId="0" hidden="1">Sheet1!$A$3:$AC$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8" uniqueCount="323">
  <si>
    <t>Strain</t>
  </si>
  <si>
    <t>NA</t>
  </si>
  <si>
    <t>References</t>
  </si>
  <si>
    <t>For</t>
  </si>
  <si>
    <t>Ac</t>
  </si>
  <si>
    <t>Pr</t>
  </si>
  <si>
    <t>But</t>
  </si>
  <si>
    <t>Lac</t>
  </si>
  <si>
    <t>Suc</t>
  </si>
  <si>
    <t>EtOH</t>
  </si>
  <si>
    <t>H2</t>
  </si>
  <si>
    <t>IBut</t>
  </si>
  <si>
    <t>Val</t>
  </si>
  <si>
    <t>IVal</t>
  </si>
  <si>
    <t>Cap</t>
  </si>
  <si>
    <t>BtOH</t>
  </si>
  <si>
    <t>CO2</t>
  </si>
  <si>
    <t>Substrate</t>
  </si>
  <si>
    <t/>
  </si>
  <si>
    <t>+</t>
  </si>
  <si>
    <t>Glucose</t>
  </si>
  <si>
    <t>Corn steep liquor, glucose, fumarate</t>
  </si>
  <si>
    <t>Galactose</t>
  </si>
  <si>
    <t>tr</t>
  </si>
  <si>
    <t>&lt;0</t>
  </si>
  <si>
    <t>Glucose, maltose, cellobiose, starch, glycerol</t>
  </si>
  <si>
    <t>Cellulose</t>
  </si>
  <si>
    <t>Cellobiose</t>
  </si>
  <si>
    <t>&lt;0.03</t>
  </si>
  <si>
    <t>Maltose</t>
  </si>
  <si>
    <t>-</t>
  </si>
  <si>
    <t>Starch</t>
  </si>
  <si>
    <t>0.48</t>
  </si>
  <si>
    <t>Fructose</t>
  </si>
  <si>
    <t>Glycerol</t>
  </si>
  <si>
    <t>Histidine</t>
  </si>
  <si>
    <t>Xylan</t>
  </si>
  <si>
    <t>NH3</t>
  </si>
  <si>
    <t>Casamino acids</t>
  </si>
  <si>
    <t>Crotonate</t>
  </si>
  <si>
    <t>Casitone, yeast extract, rumen fluid</t>
  </si>
  <si>
    <t>Pyruvate</t>
  </si>
  <si>
    <t>Peptone, yeast extract</t>
  </si>
  <si>
    <t>Succinate</t>
  </si>
  <si>
    <t>Lactate</t>
  </si>
  <si>
    <t>tr = trace and (+) = detected; blank cells represent products not assayed</t>
  </si>
  <si>
    <t>Numerical values, when reported, are in units mol/mol substrate;  for di- and polysaccharides, units are mol/mol monosaccharide equivalents</t>
  </si>
  <si>
    <t>Trait 1 (fermentative metabolism)</t>
  </si>
  <si>
    <t>Primary literature reference</t>
  </si>
  <si>
    <t>Trait 2 (acetate production)</t>
  </si>
  <si>
    <t>Genus</t>
  </si>
  <si>
    <t>Species</t>
  </si>
  <si>
    <t>Subspecies</t>
  </si>
  <si>
    <t>Acetitomaculum</t>
  </si>
  <si>
    <t>ruminis</t>
  </si>
  <si>
    <t>Actinobacillus</t>
  </si>
  <si>
    <t>succinogenes</t>
  </si>
  <si>
    <t>Actinomyces</t>
  </si>
  <si>
    <t>ruminicola</t>
  </si>
  <si>
    <t>Agathobacter</t>
  </si>
  <si>
    <t>Anaeroplasma</t>
  </si>
  <si>
    <t>abactoclasticum</t>
  </si>
  <si>
    <t>bactoclasticum</t>
  </si>
  <si>
    <t>intermedium</t>
  </si>
  <si>
    <t>Anaerovibrio</t>
  </si>
  <si>
    <t>lipolyticus</t>
  </si>
  <si>
    <t>Basfia</t>
  </si>
  <si>
    <t>succiniciproducens</t>
  </si>
  <si>
    <t>Bifidobacterium</t>
  </si>
  <si>
    <t>boum</t>
  </si>
  <si>
    <t>merycicum</t>
  </si>
  <si>
    <t>pseudolongum</t>
  </si>
  <si>
    <t>globosum</t>
  </si>
  <si>
    <t>ruminantium</t>
  </si>
  <si>
    <t>Blautia</t>
  </si>
  <si>
    <t>schinkii</t>
  </si>
  <si>
    <t>Butyrivibrio</t>
  </si>
  <si>
    <t>fibrisolvens</t>
  </si>
  <si>
    <t>hungatei</t>
  </si>
  <si>
    <t>proteoclasticus</t>
  </si>
  <si>
    <t>Cellulosilyticum</t>
  </si>
  <si>
    <t>Clostridium</t>
  </si>
  <si>
    <t>aerotolerans</t>
  </si>
  <si>
    <t>aminophilum</t>
  </si>
  <si>
    <t>cellobioparum</t>
  </si>
  <si>
    <t>chartatabidum</t>
  </si>
  <si>
    <t>clostridioforme</t>
  </si>
  <si>
    <t>polysaccharolyticum</t>
  </si>
  <si>
    <t>Eubacterium</t>
  </si>
  <si>
    <t>cellulosolvens</t>
  </si>
  <si>
    <t>oxidoreducens</t>
  </si>
  <si>
    <t>pyruvativorans</t>
  </si>
  <si>
    <t>uniforme</t>
  </si>
  <si>
    <t>xylanophilum</t>
  </si>
  <si>
    <t>Fibrobacter</t>
  </si>
  <si>
    <t>elongatus</t>
  </si>
  <si>
    <t>Kandleria</t>
  </si>
  <si>
    <t>vitulina</t>
  </si>
  <si>
    <t>Lachnobacterium</t>
  </si>
  <si>
    <t>bovis</t>
  </si>
  <si>
    <t>Lachnospira</t>
  </si>
  <si>
    <t>multipara</t>
  </si>
  <si>
    <t>Lactobacillus</t>
  </si>
  <si>
    <t>Megasphaera</t>
  </si>
  <si>
    <t>elsdenii</t>
  </si>
  <si>
    <t>Mitsuokella</t>
  </si>
  <si>
    <t>jalaludinii</t>
  </si>
  <si>
    <t>Oscillibacter</t>
  </si>
  <si>
    <t>Oxobacter</t>
  </si>
  <si>
    <t>pfennigii</t>
  </si>
  <si>
    <t>Porphyromonas</t>
  </si>
  <si>
    <t>levii</t>
  </si>
  <si>
    <t>Prevotella</t>
  </si>
  <si>
    <t>brevis</t>
  </si>
  <si>
    <t>bryantii</t>
  </si>
  <si>
    <t>Propionibacterium</t>
  </si>
  <si>
    <t>ruminifibrarum</t>
  </si>
  <si>
    <t>Proteiniclasticum</t>
  </si>
  <si>
    <t>Pseudobutyrivibrio</t>
  </si>
  <si>
    <t>xylanivorans</t>
  </si>
  <si>
    <t>Ruminobacter</t>
  </si>
  <si>
    <t>amylophilus</t>
  </si>
  <si>
    <t>Ruminococcus</t>
  </si>
  <si>
    <t>albus</t>
  </si>
  <si>
    <t>flavefaciens</t>
  </si>
  <si>
    <t>Schwartzia</t>
  </si>
  <si>
    <t>succinovorans</t>
  </si>
  <si>
    <t>Selenomonas</t>
  </si>
  <si>
    <t>lactilytica</t>
  </si>
  <si>
    <t>Sharpea</t>
  </si>
  <si>
    <t>azabuensis</t>
  </si>
  <si>
    <t>Streptococcus</t>
  </si>
  <si>
    <t>gallolyticus</t>
  </si>
  <si>
    <t>Succiniclasticum</t>
  </si>
  <si>
    <t>Succinimonas</t>
  </si>
  <si>
    <t>amylolytica</t>
  </si>
  <si>
    <t>Succinivibrio</t>
  </si>
  <si>
    <t>dextrinosolvens</t>
  </si>
  <si>
    <t>Syntrophococcus</t>
  </si>
  <si>
    <t>sucromutans</t>
  </si>
  <si>
    <t>Treponema</t>
  </si>
  <si>
    <t>saccharophilum</t>
  </si>
  <si>
    <t>jonesii</t>
  </si>
  <si>
    <t>139B, DSM 5522</t>
  </si>
  <si>
    <t>130Z, DSM 22257</t>
  </si>
  <si>
    <t>B71, JCM 13352</t>
  </si>
  <si>
    <t>JK623, DSM 29029</t>
  </si>
  <si>
    <t>6-1, ATCC 27879</t>
  </si>
  <si>
    <t>JR, ATCC 27112</t>
  </si>
  <si>
    <t>7LA, ATCC 43166</t>
  </si>
  <si>
    <t>5S, DSM 3074</t>
  </si>
  <si>
    <t>JF4016, DSM 22022</t>
  </si>
  <si>
    <t>RU917, DSM 20432</t>
  </si>
  <si>
    <t>Ru915B, DSM 6492</t>
  </si>
  <si>
    <t>RU 224, DSM 20092</t>
  </si>
  <si>
    <t>RU687, DSM 6489</t>
  </si>
  <si>
    <t>B, DSM 10518</t>
  </si>
  <si>
    <t>D1, DSM 3071</t>
  </si>
  <si>
    <t>JK615, DSM 14810</t>
  </si>
  <si>
    <t>B316, DSM 14932</t>
  </si>
  <si>
    <t>H1, JCM 14822</t>
  </si>
  <si>
    <t>X8A62, DSM 5434</t>
  </si>
  <si>
    <t>F, DSM 10710</t>
  </si>
  <si>
    <t>DSM 1351, DSM 1351</t>
  </si>
  <si>
    <t>163, DSM 5482</t>
  </si>
  <si>
    <t>T 90, DSM 933</t>
  </si>
  <si>
    <t>B, DSM 1801</t>
  </si>
  <si>
    <t>6, ATCC 43171</t>
  </si>
  <si>
    <t>G41, DSM 3217</t>
  </si>
  <si>
    <t>I-6, ATCC BAA-574</t>
  </si>
  <si>
    <t>GA195, ATCC 17233</t>
  </si>
  <si>
    <t>X3C39, ATCC 35992</t>
  </si>
  <si>
    <t>X6C58, ATCC 35991</t>
  </si>
  <si>
    <t>HM2, ATCC 43856</t>
  </si>
  <si>
    <t>S85, ATCC 19169</t>
  </si>
  <si>
    <t>RL2, DSM 20405</t>
  </si>
  <si>
    <t>YZ 87, DSM 14045</t>
  </si>
  <si>
    <t>D32, DSM 3073</t>
  </si>
  <si>
    <t>RF1, DSM 20403</t>
  </si>
  <si>
    <t>LC-1, DSM 20460</t>
  </si>
  <si>
    <t>M 9, DSM 13811</t>
  </si>
  <si>
    <t>GH1, JCM 18333</t>
  </si>
  <si>
    <t>V5-2, DSM 3222</t>
  </si>
  <si>
    <t>LEV, DSM 23370</t>
  </si>
  <si>
    <t>GA33, ATCC 19188</t>
  </si>
  <si>
    <t>B14, DSM 11371</t>
  </si>
  <si>
    <t>23, ATCC 19189</t>
  </si>
  <si>
    <t>JV5, DSM 106771</t>
  </si>
  <si>
    <t>D3RC-2, DSM 24773</t>
  </si>
  <si>
    <t>A12-1, DSM 9787</t>
  </si>
  <si>
    <t>Mz 5, DSM 14809</t>
  </si>
  <si>
    <t>H18, DSM 1361</t>
  </si>
  <si>
    <t>7, DSM 20455</t>
  </si>
  <si>
    <t>C94, ATCC 19208</t>
  </si>
  <si>
    <t>S1-1, DSM 10502</t>
  </si>
  <si>
    <t>WG, DSM 23594</t>
  </si>
  <si>
    <t>PC18, DSM 2872</t>
  </si>
  <si>
    <t>GA192, DSM 2150</t>
  </si>
  <si>
    <t>RL1, DSM 20406</t>
  </si>
  <si>
    <t>TPC 2.3, LMG 15572</t>
  </si>
  <si>
    <t>SE10, DSM 9236</t>
  </si>
  <si>
    <t>B24, DSM 2873</t>
  </si>
  <si>
    <t>24, DSM 3072</t>
  </si>
  <si>
    <t>S195, DSM 3224</t>
  </si>
  <si>
    <t>RUS-1, DSM 1788</t>
  </si>
  <si>
    <t>PB, DSM 2985</t>
  </si>
  <si>
    <t>78-1, ATCC 49833</t>
  </si>
  <si>
    <t>Fermentation products (from primary literature)</t>
  </si>
  <si>
    <t xml:space="preserve">Synergistes </t>
  </si>
  <si>
    <t>Orn</t>
  </si>
  <si>
    <t>For = formate, Ac = acetate, Pr = propionate, But = butyrate, Lac = lactate, Suc = succinate, EtOH = ethanol, Ibut = isobutyrate, Val = valerate, Ival = valerate, Cap = caproate, BtOH = butanol, Orn = ornithine</t>
  </si>
  <si>
    <t>Label from primary literature</t>
  </si>
  <si>
    <t>Label from Bergey's Manual</t>
  </si>
  <si>
    <r>
      <t xml:space="preserve">Description in </t>
    </r>
    <r>
      <rPr>
        <i/>
        <sz val="11"/>
        <color theme="1"/>
        <rFont val="Calibri"/>
        <family val="2"/>
        <scheme val="minor"/>
      </rPr>
      <t>Bergey's Manual</t>
    </r>
    <r>
      <rPr>
        <sz val="11"/>
        <color theme="1"/>
        <rFont val="Calibri"/>
        <family val="2"/>
        <scheme val="minor"/>
      </rPr>
      <t>?</t>
    </r>
  </si>
  <si>
    <t>S4 Table.  Information on species of rumen bacteria found in the primary literature</t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Greening RC, Leedle JA. Enrichment and isolation of Acetitomaculum ruminis, gen. nov., sp. nov.: acetogenic bacteria from the bovine rumen. Arch Microbiol. 1989;151(5):399-406.</t>
  </si>
  <si>
    <t>Guettler MV, Rumler D, Jain MK. Actinobacillus succinogenes sp. nov., a novel succinic-acid-producing strain from the bovine rumen. Int J Syst Bacteriol. 1999;49 Pt 1:207-16.</t>
  </si>
  <si>
    <t>An D, Cai S, Dong X. Actinomyces ruminicola sp. nov., isolated from cattle rumen. Int J Syst Evol Microbiol. 2006;56(Pt 9):2043-8.</t>
  </si>
  <si>
    <t>Rosero JA, Killer J, Sechovcová H, Mrázek J, Benada O, Fliegerová K, et al. Reclassification of Eubacterium rectale (Prévot et al., 1967) in a new genus Agathobacter gen. nov., as Agathobacter rectalis comb. nov., within the family Lachnospiraceae, and description of Agathobacter ruminis sp. nov., from the rumen. Int J Syst Evol Microbiol. 2015;66:768-73.</t>
  </si>
  <si>
    <t>Robinson IM, Allison MJ, Hartman PA. Anaeroplasma abactoclasticum gen. nov., sp. nov.: an obligately anaerobic mycoplasma from the rumen. Int J Syst Evol Microbiol. 1975;25(2):173-81.</t>
  </si>
  <si>
    <t>Robinson JP, Hungate R. Acholeplasma bactoclasticum sp. n., an anaerobic mycoplasma from the bovine rumen. Int J Syst Evol Microbiol. 1973;23(2):171-81.</t>
  </si>
  <si>
    <t>Robinson IM, Allison MJ. Transfer of Acholeplasma bactoclasticum Robinson and Hungate to the genus Anaeroplasma (Anaeroplasma bactoclasticum [Robinson and Hungate] comb. nov.): emended description of the species. Int J Syst Evol Microbiol. 1975;25(2):182-6.</t>
  </si>
  <si>
    <t>Hobson PN. Continuous culture of some anaerobic and facultatively anaerobic rumen bacteria. J Gen Microbiol. 1965;38:167-80.</t>
  </si>
  <si>
    <t>Kuhnert P, Scholten E, Haefner S, Mayor D, Frey J. Basfia succiniciproducens gen. nov., sp. nov., a new member of the family Pasteurellaceae isolated from bovine rumen. Int J Syst Evol Microbiol. 2010;60(Pt 1):44-50.</t>
  </si>
  <si>
    <t>Scardovi V, Trovatelli L, Biavati B, Zani G. Bifidobacterium cuniculi, Bifidobacterium choerinum, Bifidobacterium boum, and Bifidobacterium pseudocatenulatum. Int J Syst Evol Microbiol. 1979;29(4):291-311.</t>
  </si>
  <si>
    <t>Biavati B, Mattarelli P. Bifidobacterium ruminantium sp. nov. and Bifidobacterium merycicum sp. nov. from the rumens of cattle. Int J Syst Bacteriol. 1991;41(1):163-8.</t>
  </si>
  <si>
    <t>Scardovi V, Trovatelli LD, Crociani F, Sgorbati B. Bifid bacteria in bovine rumen. New species of the genus Bifidobacterium: B. globosum n.sp. and B. ruminale n.sp. Arch Mikrobiol. 1969;68(3):278-94.</t>
  </si>
  <si>
    <t>Rieu-Lesme F, Morvan B, Collins M, Fonty G, Willems A. A new H2/CO2-using acetogenic bacterium from the rumen: Description of Ruminococcus schinkii sp. nov. FEMS Microbiol Lett. 1996;140(2-3):281-6.</t>
  </si>
  <si>
    <t>Diez-Gonzalez F, Bond DR, Jennings E, Russell JB. Alternative schemes of butyrate production in Butyrivibrio fibrisolvens and their relationship to acetate utilization, lactate production, and phylogeny. Arch Microbiol. 1999;171(5):324-30.</t>
  </si>
  <si>
    <t>Kopecný J, Zorec M, Mrázek J, Kobayashi Y, Marinsek-Logar R. Butyrivibrio hungatei sp. nov. and Pseudobutyrivibrio xylanivorans sp. nov., butyrate-producing bacteria from the rumen. Int J Syst Evol Microbiol. 2003;53(Pt 1):201-9.</t>
  </si>
  <si>
    <t>Moon CD, Pacheco DM, Kelly WJ, Leahy SC, Li D, Kopecny J, et al. Reclassification of Clostridium proteoclasticum as Butyrivibrio proteoclasticus comb. nov., a butyrate-producing ruminal bacterium. Int J Syst Evol Microbiol. 2008;58(Pt 9):2041-5.</t>
  </si>
  <si>
    <t>Cai S, Dong X. Cellulosilyticum ruminicola gen. nov., sp. nov., isolated from the rumen of yak, and reclassification of Clostridium lentocellum as Cellulosilyticum lentocellum comb. nov. Int J Syst Evol Microbiol. 2010;60(Pt 4):845-9.</t>
  </si>
  <si>
    <t>Van Gylswyk N, Van Der Toorn J. Clostridium aerotolerans sp. nov., a xylanolytic bacterium from corn stover and from the rumina of sheep fed corn stover. Int J Syst Evol Microbiol. 1987;37(2):102-5.</t>
  </si>
  <si>
    <t>Chen G, Russell JB. More monensin-sensitive, ammonia-producing bacteria from the rumen. Appl Environ Microbiol. 1989;55(5):1052-7.</t>
  </si>
  <si>
    <t>Hungate RE. Studies on cellulose fermentation: I. The culture and physiology of an anaerobic cellulose-digesting bacterium. J Bacteriol. 1944;48(5):499-513.</t>
  </si>
  <si>
    <t>Kelly WJ, Asmundson RV, Hopcroft DH. Isolation and characterization of a strictly anaerobic, cellulolytic spore former: Clostridium chartatabidum sp. nov. Arch Microbiol. 1987;147(2):169-73.</t>
  </si>
  <si>
    <t>Bryant M, Small N, Bouma C, Robinson I. Studies on the composition of the ruminal flora and fauna of young calves. J Dairy Sci. 1958;41(12):1747-67.</t>
  </si>
  <si>
    <t>van Gylswyk NO. Fusobacterium polysaccharolyticum sp.nov., a gram-negative rod from the rumen that produces butyrate and ferments cellulose and starch. J Gen Microbiol. 1980;116(1):157-63.</t>
  </si>
  <si>
    <t>van Gylswyk NO, Hoffman JP. Characteristics of cellulolytic cillobacteria from the rumens of sheep fed teff (Eragrostis tef) hay diets. J Gen Microbiol. 1970;60(3):381-6.</t>
  </si>
  <si>
    <t>Krumholz LR, Bryant M. Eubacterium oxidoreducens sp. nov. requiring H2 or formate to degrade gallate, pyrogallol, phloroglucinol and quercetin. Arch Microbiol. 1986;144(1):8-14.</t>
  </si>
  <si>
    <t>Wallace RJ, McKain N, McEwan NR, Miyagawa E, Chaudhary LC, King TP, et al. Eubacterium pyruvativorans sp. nov., a novel non-saccharolytic anaerobe from the rumen that ferments pyruvate and amino acids, forms caproate and utilizes acetate and propionate. Int J Syst Evol Microbiol. 2003;53(Pt 4):965-70.</t>
  </si>
  <si>
    <t>Bryant MP. Bacterial species of the rumen. Bacteriol Rev. 1959;23(3):125.</t>
  </si>
  <si>
    <t>Van Gylswyk N, Van der Toorn J. Eubacterium uniforme sp. nov. and Eubacterium xylanophilum sp. nov., fiber-digesting bacteria from the rumina of sheep fed corn stover. Int J Syst Evol Microbiol. 1985;35(3):323-6.</t>
  </si>
  <si>
    <t>Béra-Maillet C, Ribot Y, Forano E. Fiber-degrading systems of different strains of the genus Fibrobacter. Appl Environ Microbiol. 2004;70(4):2172-9.</t>
  </si>
  <si>
    <t>Bryant M, Doetsch R. A study of actively cellulolytic rod-shaped bacteria of the bovine rumen. J Dairy Sci. 1954;37(10):1176-83.</t>
  </si>
  <si>
    <t>Sharpe ME, Latham MJ, Garvie EI, Zirngibl J, Kandler O. Two new species of Lactobacillus isolated from the bovine rumen, Lactobacillus ruminis sp.nov. and Lactobacillus vitulinus sp.nov. J Gen Microbiol. 1973;77(1):37-49.</t>
  </si>
  <si>
    <t>Whitford MF, Yanke LJ, Forster RJ, Teather RM. Lachnobacterium bovis gen. nov., sp. nov., a novel bacterium isolated from the rumen and faeces of cattle. Int J Syst Evol Microbiol. 2001;51(Pt 6):1977-81.</t>
  </si>
  <si>
    <t>Bryant MP, Small N. Characteristics of two new genera of anaerobic curved rods isolated from the rumen of cattle. J Bacteriol. 1956;72(1):22.</t>
  </si>
  <si>
    <t>Marounek M, Fliegrova K, Bartos S. Metabolism and some characteristics of ruminal strains of Megasphaera elsdenii. Appl Environ Microbiol. 1989;55(6):1570-3.</t>
  </si>
  <si>
    <t>Lan GQ, Ho YW, Abdullah N. Mitsuokella jalaludinii sp. nov., from the rumens of cattle in Malaysia. Int J Syst Evol Microbiol. 2002;52(Pt 3):713-8.</t>
  </si>
  <si>
    <t>Lee GH, Rhee MS, Chang DH, Lee J, Kim S, Yoon MH, et al. Oscillibacter ruminantium sp. nov., isolated from the rumen of Korean native cattle. Int J Syst Evol Microbiol. 2013;63(Pt 6):1942-6.</t>
  </si>
  <si>
    <t>Krumholz L, Bryant M. Clostridium pfennigii sp. nov. uses methoxyl groups of monobenzenoids and produces butyrate. Int J Syst Evol Microbiol. 1985;35(4):454-6.</t>
  </si>
  <si>
    <t>Johnson JL, Holdeman LV. Bacteroides intermedius comb. nov. and descriptions of Bacteroides corporis sp. nov. and Bacteroides levii sp. nov. Int J Syst Evol Microbiol. 1983;33(1):15-25.</t>
  </si>
  <si>
    <t>Bryant MP, Small N, Bouma C, Chu H. Bacteroides ruminicola n. sp. and Succinimonas amylolytica; the new genus and species; species of succinic acid-producing anaerobic bacteria of the bovine rumen. J Bacteriol. 1958;76(1):15-23.</t>
  </si>
  <si>
    <t>Howlett MR, Mountfort DO, Turner KW, Roberton AM. Metabolism and growth yields in Bacteroides ruminicola strain B14. Appl Environ Microbiol. 1976;32(2):274-83.</t>
  </si>
  <si>
    <t>Vaidya JD, Hornung BVH, Smidt H, Edwards JE, Plugge CM. Propionibacterium ruminifibrarum sp. nov., isolated from cow rumen fibrous content. Int J Syst Evol Microbiol. 2019;69(8):2584-90.</t>
  </si>
  <si>
    <t>Zhang K, Song L, Dong X. Proteiniclasticum ruminis gen. nov., sp. nov., a strictly anaerobic proteolytic bacterium isolated from yak rumen. Int J Syst Evol Microbiol. 2010;60(Pt 9):2221-5.</t>
  </si>
  <si>
    <t>Van Gylswyk N, Hippe H, Rainey F. Pseudobutyrivibrio ruminis gen. nov., sp. nov., a butyrate-producing bacterium from the rumen that closely resembles Butyrivibrio fibrisolvens in phenotype. Int J Syst Evol Microbiol. 1996;46(2):559-63.</t>
  </si>
  <si>
    <t>Cato EP, Moore W, Bryant MP. Designation of neotype strains for Bacteroides amylophilus Hamlin and Hungate 1956 and Bacteroides succinogenes Hungate 1950. Int J Syst Evol Microbiol. 1978;28(4):491-5.</t>
  </si>
  <si>
    <t>Bryant M, Small N, Bouma C, Robinson I. Characteristics of ruminal anaerobic cellulolytic cocci and Cillobacterium cellulosolvens n. sp. J Bacteriol. 1958;76(5):529.</t>
  </si>
  <si>
    <t>van Gylswyk NO, Hippe H, Rainey FA. Schwartzia succinivorans gen. nov., sp. nov., another ruminal bacterium utilizing succinate as the sole energy source. Int J Syst Bacteriol. 1997;47(1):155-9.</t>
  </si>
  <si>
    <t>Zhang K, Dong X. Selenomonas bovis sp. nov., isolated from yak rumen contents. Int J Syst Evol Microbiol. 2009;59(Pt 8):2080-3.</t>
  </si>
  <si>
    <t>Bryant MP. The characteristics of strains of Selenomonas isolated from bovine rumen contents. J Bacteriol. 1956;72(2):162-7.</t>
  </si>
  <si>
    <t>Brooker J, O'Donovan L, Skene I, Clarke K, Blackall L, Muslera P. Streptococcus caprinus sp. nov., a tannin‐resistant ruminal bacterium from feral goats. Lett Appl Microbiol. 1994;18(6):313-8.</t>
  </si>
  <si>
    <t>van Gylswyk NO. Succiniclasticum ruminis gen. nov., sp. nov., a ruminal bacterium converting succinate to propionate as the sole energy-yielding mechanism. Int J Syst Bacteriol. 1995;45(2):297-300.</t>
  </si>
  <si>
    <t>McSweeny CS, Allison MJ, Mackie RI. Amino acid utilization by the ruminal bacterium Synergistes jonesii strain 78-1. Arch Microbiol. 1993;159(2):131-5.</t>
  </si>
  <si>
    <t>Krumholz L, Bryant M. Syntrophococcus sucromutans sp. nov. gen. nov. uses carbohydrates as electron donors and formate, methoxymonobenzenoids or Methanobrevibacter as electron acceptor systems. Arch Microbiol. 1986;143(4):313-8.</t>
  </si>
  <si>
    <t>Stanton TB, Canale-Parola E. Treponema bryantii sp. nov., a rumen spirochete that interacts with cellulolytic bacteria. Arch Microbiol. 1980;127(2):145-56.</t>
  </si>
  <si>
    <t>Paster BJ, Canale-Parola E. Treponema saccharophilum sp. nov., a large pectinolytic spirochete from the bovine rumen. Appl Environ Microbiol. 1985;50(2):212-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2" xfId="0" applyFont="1" applyBorder="1" applyAlignment="1">
      <alignment horizontal="left"/>
    </xf>
    <xf numFmtId="0" fontId="1" fillId="0" borderId="0" xfId="0" applyFont="1"/>
    <xf numFmtId="0" fontId="0" fillId="0" borderId="0" xfId="0" applyFont="1" applyBorder="1"/>
    <xf numFmtId="0" fontId="0" fillId="0" borderId="2" xfId="0" applyFont="1" applyBorder="1"/>
    <xf numFmtId="0" fontId="0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3" xfId="0" applyFont="1" applyBorder="1"/>
    <xf numFmtId="0" fontId="0" fillId="0" borderId="3" xfId="0" applyFont="1" applyFill="1" applyBorder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2" xfId="0" applyFont="1" applyFill="1" applyBorder="1"/>
    <xf numFmtId="2" fontId="0" fillId="0" borderId="0" xfId="0" quotePrefix="1" applyNumberFormat="1" applyFont="1" applyFill="1" applyBorder="1" applyAlignment="1">
      <alignment horizontal="center"/>
    </xf>
    <xf numFmtId="2" fontId="0" fillId="0" borderId="0" xfId="0" quotePrefix="1" applyNumberFormat="1" applyFont="1" applyBorder="1" applyAlignment="1">
      <alignment horizontal="center"/>
    </xf>
    <xf numFmtId="2" fontId="0" fillId="0" borderId="0" xfId="0" quotePrefix="1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2" xfId="0" applyBorder="1"/>
    <xf numFmtId="0" fontId="0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4" xfId="0" applyFont="1" applyFill="1" applyBorder="1" applyAlignment="1">
      <alignment vertical="center"/>
    </xf>
  </cellXfs>
  <cellStyles count="1">
    <cellStyle name="Normal" xfId="0" builtinId="0"/>
  </cellStyles>
  <dxfs count="3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4"/>
  <sheetViews>
    <sheetView tabSelected="1" workbookViewId="0">
      <pane ySplit="3" topLeftCell="A4" activePane="bottomLeft" state="frozen"/>
      <selection pane="bottomLeft"/>
    </sheetView>
  </sheetViews>
  <sheetFormatPr defaultRowHeight="15" x14ac:dyDescent="0.25"/>
  <cols>
    <col min="1" max="4" width="12.140625" style="9" customWidth="1"/>
    <col min="5" max="5" width="28.28515625" style="16" customWidth="1"/>
    <col min="6" max="6" width="29.140625" style="9" bestFit="1" customWidth="1"/>
    <col min="7" max="7" width="27.140625" style="9" bestFit="1" customWidth="1"/>
    <col min="8" max="8" width="25.85546875" style="9" bestFit="1" customWidth="1"/>
    <col min="9" max="9" width="12.140625" style="9" customWidth="1"/>
    <col min="10" max="10" width="27.140625" style="9" bestFit="1" customWidth="1"/>
    <col min="11" max="11" width="25.85546875" style="9" bestFit="1" customWidth="1"/>
    <col min="12" max="12" width="12.140625" style="9" customWidth="1"/>
    <col min="13" max="28" width="5.42578125" style="27" customWidth="1"/>
    <col min="29" max="29" width="12.140625" style="9" customWidth="1"/>
    <col min="30" max="16384" width="9.140625" style="9"/>
  </cols>
  <sheetData>
    <row r="1" spans="1:29" x14ac:dyDescent="0.25">
      <c r="A1" s="4" t="s">
        <v>214</v>
      </c>
      <c r="B1" s="4"/>
      <c r="C1" s="4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8"/>
      <c r="AB1" s="8"/>
      <c r="AC1" s="16"/>
    </row>
    <row r="2" spans="1:29" x14ac:dyDescent="0.25">
      <c r="A2" s="12"/>
      <c r="B2" s="12"/>
      <c r="C2" s="12"/>
      <c r="D2" s="12"/>
      <c r="E2" s="13"/>
      <c r="F2" s="12"/>
      <c r="G2" s="32" t="s">
        <v>47</v>
      </c>
      <c r="H2" s="32"/>
      <c r="J2" s="32" t="s">
        <v>49</v>
      </c>
      <c r="K2" s="32"/>
      <c r="M2" s="34" t="s">
        <v>207</v>
      </c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2"/>
      <c r="AC2" s="13"/>
    </row>
    <row r="3" spans="1:29" x14ac:dyDescent="0.25">
      <c r="A3" s="6" t="s">
        <v>50</v>
      </c>
      <c r="B3" s="6" t="s">
        <v>51</v>
      </c>
      <c r="C3" s="6" t="s">
        <v>52</v>
      </c>
      <c r="D3" s="3" t="s">
        <v>0</v>
      </c>
      <c r="E3" s="19" t="s">
        <v>48</v>
      </c>
      <c r="F3" s="19" t="s">
        <v>213</v>
      </c>
      <c r="G3" s="6" t="s">
        <v>211</v>
      </c>
      <c r="H3" s="6" t="s">
        <v>212</v>
      </c>
      <c r="I3" s="6"/>
      <c r="J3" s="6" t="s">
        <v>211</v>
      </c>
      <c r="K3" s="6" t="s">
        <v>212</v>
      </c>
      <c r="L3" s="6"/>
      <c r="M3" s="26" t="s">
        <v>3</v>
      </c>
      <c r="N3" s="26" t="s">
        <v>4</v>
      </c>
      <c r="O3" s="26" t="s">
        <v>5</v>
      </c>
      <c r="P3" s="26" t="s">
        <v>6</v>
      </c>
      <c r="Q3" s="26" t="s">
        <v>7</v>
      </c>
      <c r="R3" s="26" t="s">
        <v>8</v>
      </c>
      <c r="S3" s="26" t="s">
        <v>9</v>
      </c>
      <c r="T3" s="26" t="s">
        <v>10</v>
      </c>
      <c r="U3" s="26" t="s">
        <v>11</v>
      </c>
      <c r="V3" s="26" t="s">
        <v>12</v>
      </c>
      <c r="W3" s="26" t="s">
        <v>13</v>
      </c>
      <c r="X3" s="26" t="s">
        <v>14</v>
      </c>
      <c r="Y3" s="26" t="s">
        <v>15</v>
      </c>
      <c r="Z3" s="26" t="s">
        <v>16</v>
      </c>
      <c r="AA3" s="26" t="s">
        <v>209</v>
      </c>
      <c r="AB3" s="26" t="s">
        <v>37</v>
      </c>
      <c r="AC3" s="6" t="s">
        <v>17</v>
      </c>
    </row>
    <row r="4" spans="1:29" x14ac:dyDescent="0.25">
      <c r="A4" s="9" t="s">
        <v>53</v>
      </c>
      <c r="B4" s="9" t="s">
        <v>54</v>
      </c>
      <c r="C4" s="9" t="s">
        <v>1</v>
      </c>
      <c r="D4" s="1" t="s">
        <v>143</v>
      </c>
      <c r="E4" s="36" t="s">
        <v>215</v>
      </c>
      <c r="F4" t="s">
        <v>19</v>
      </c>
      <c r="G4" t="s">
        <v>19</v>
      </c>
      <c r="H4" t="s">
        <v>19</v>
      </c>
      <c r="I4"/>
      <c r="J4" t="s">
        <v>19</v>
      </c>
      <c r="K4" t="s">
        <v>19</v>
      </c>
      <c r="M4" s="14" t="s">
        <v>18</v>
      </c>
      <c r="N4" s="14" t="s">
        <v>19</v>
      </c>
      <c r="O4" s="14" t="s">
        <v>18</v>
      </c>
      <c r="P4" s="14" t="s">
        <v>18</v>
      </c>
      <c r="Q4" s="15" t="s">
        <v>18</v>
      </c>
      <c r="R4" s="15" t="s">
        <v>18</v>
      </c>
      <c r="S4" s="15" t="s">
        <v>18</v>
      </c>
      <c r="T4" s="15" t="s">
        <v>18</v>
      </c>
      <c r="U4" s="15" t="s">
        <v>18</v>
      </c>
      <c r="V4" s="15" t="s">
        <v>18</v>
      </c>
      <c r="W4" s="15" t="s">
        <v>18</v>
      </c>
      <c r="X4" s="15" t="s">
        <v>18</v>
      </c>
      <c r="Y4" s="15" t="s">
        <v>18</v>
      </c>
      <c r="Z4" s="15" t="s">
        <v>18</v>
      </c>
      <c r="AA4" s="15"/>
      <c r="AB4" s="15"/>
      <c r="AC4" s="9" t="s">
        <v>20</v>
      </c>
    </row>
    <row r="5" spans="1:29" ht="17.25" customHeight="1" x14ac:dyDescent="0.25">
      <c r="A5" s="9" t="s">
        <v>55</v>
      </c>
      <c r="B5" s="9" t="s">
        <v>56</v>
      </c>
      <c r="C5" s="9" t="s">
        <v>1</v>
      </c>
      <c r="D5" s="1" t="s">
        <v>144</v>
      </c>
      <c r="E5" s="36" t="s">
        <v>216</v>
      </c>
      <c r="F5" t="s">
        <v>19</v>
      </c>
      <c r="G5" t="s">
        <v>19</v>
      </c>
      <c r="H5" t="s">
        <v>19</v>
      </c>
      <c r="I5"/>
      <c r="J5" t="s">
        <v>19</v>
      </c>
      <c r="K5" t="s">
        <v>30</v>
      </c>
      <c r="M5" s="14" t="s">
        <v>18</v>
      </c>
      <c r="N5" s="14">
        <v>0.26666666666666666</v>
      </c>
      <c r="O5" s="14" t="s">
        <v>18</v>
      </c>
      <c r="P5" s="14" t="s">
        <v>18</v>
      </c>
      <c r="Q5" s="15" t="s">
        <v>18</v>
      </c>
      <c r="R5" s="15">
        <v>1.7333333333333334</v>
      </c>
      <c r="S5" s="15" t="s">
        <v>18</v>
      </c>
      <c r="T5" s="15" t="s">
        <v>18</v>
      </c>
      <c r="U5" s="15" t="s">
        <v>18</v>
      </c>
      <c r="V5" s="15" t="s">
        <v>18</v>
      </c>
      <c r="W5" s="15" t="s">
        <v>18</v>
      </c>
      <c r="X5" s="15" t="s">
        <v>18</v>
      </c>
      <c r="Y5" s="15" t="s">
        <v>18</v>
      </c>
      <c r="Z5" s="15" t="s">
        <v>18</v>
      </c>
      <c r="AA5" s="15"/>
      <c r="AB5" s="15"/>
      <c r="AC5" s="9" t="s">
        <v>21</v>
      </c>
    </row>
    <row r="6" spans="1:29" ht="17.25" customHeight="1" x14ac:dyDescent="0.25">
      <c r="A6" s="9" t="s">
        <v>57</v>
      </c>
      <c r="B6" s="9" t="s">
        <v>58</v>
      </c>
      <c r="C6" s="9" t="s">
        <v>1</v>
      </c>
      <c r="D6" s="1" t="s">
        <v>145</v>
      </c>
      <c r="E6" s="36" t="s">
        <v>217</v>
      </c>
      <c r="F6" t="s">
        <v>19</v>
      </c>
      <c r="G6" t="s">
        <v>19</v>
      </c>
      <c r="H6" t="s">
        <v>19</v>
      </c>
      <c r="I6"/>
      <c r="J6" t="s">
        <v>19</v>
      </c>
      <c r="K6" t="s">
        <v>19</v>
      </c>
      <c r="M6" s="14" t="s">
        <v>19</v>
      </c>
      <c r="N6" s="14" t="s">
        <v>19</v>
      </c>
      <c r="O6" s="14" t="s">
        <v>18</v>
      </c>
      <c r="P6" s="14" t="s">
        <v>18</v>
      </c>
      <c r="Q6" s="15" t="s">
        <v>19</v>
      </c>
      <c r="R6" s="15" t="s">
        <v>18</v>
      </c>
      <c r="S6" s="15" t="s">
        <v>18</v>
      </c>
      <c r="T6" s="15" t="s">
        <v>18</v>
      </c>
      <c r="U6" s="15" t="s">
        <v>18</v>
      </c>
      <c r="V6" s="15" t="s">
        <v>18</v>
      </c>
      <c r="W6" s="15" t="s">
        <v>18</v>
      </c>
      <c r="X6" s="15" t="s">
        <v>18</v>
      </c>
      <c r="Y6" s="15" t="s">
        <v>18</v>
      </c>
      <c r="Z6" s="15" t="s">
        <v>18</v>
      </c>
      <c r="AA6" s="15"/>
      <c r="AB6" s="15"/>
      <c r="AC6" s="9" t="s">
        <v>20</v>
      </c>
    </row>
    <row r="7" spans="1:29" x14ac:dyDescent="0.25">
      <c r="A7" s="11" t="s">
        <v>59</v>
      </c>
      <c r="B7" s="11" t="s">
        <v>54</v>
      </c>
      <c r="C7" s="9" t="s">
        <v>1</v>
      </c>
      <c r="D7" s="10" t="s">
        <v>146</v>
      </c>
      <c r="E7" s="36" t="s">
        <v>218</v>
      </c>
      <c r="F7" t="s">
        <v>30</v>
      </c>
      <c r="G7" t="s">
        <v>19</v>
      </c>
      <c r="H7" t="s">
        <v>1</v>
      </c>
      <c r="I7"/>
      <c r="J7" t="s">
        <v>19</v>
      </c>
      <c r="K7" t="s">
        <v>1</v>
      </c>
      <c r="M7" s="17"/>
      <c r="N7" s="20">
        <v>1.2610920000000001</v>
      </c>
      <c r="O7" s="20">
        <v>0</v>
      </c>
      <c r="P7" s="20">
        <v>0.90078000000000003</v>
      </c>
      <c r="Q7" s="20">
        <v>0.36031200000000002</v>
      </c>
      <c r="R7" s="17"/>
      <c r="S7" s="17"/>
      <c r="T7" s="17"/>
      <c r="U7" s="17"/>
      <c r="V7" s="20">
        <v>0</v>
      </c>
      <c r="W7" s="17"/>
      <c r="X7" s="17"/>
      <c r="Y7" s="17"/>
      <c r="Z7" s="17"/>
      <c r="AA7" s="17"/>
      <c r="AB7" s="17"/>
      <c r="AC7" s="11" t="s">
        <v>20</v>
      </c>
    </row>
    <row r="8" spans="1:29" x14ac:dyDescent="0.25">
      <c r="A8" s="5" t="s">
        <v>60</v>
      </c>
      <c r="B8" s="5" t="s">
        <v>61</v>
      </c>
      <c r="C8" s="9" t="s">
        <v>1</v>
      </c>
      <c r="D8" s="7" t="s">
        <v>147</v>
      </c>
      <c r="E8" s="36" t="s">
        <v>219</v>
      </c>
      <c r="F8" t="s">
        <v>19</v>
      </c>
      <c r="G8" t="s">
        <v>19</v>
      </c>
      <c r="H8" t="s">
        <v>19</v>
      </c>
      <c r="I8"/>
      <c r="J8" t="s">
        <v>19</v>
      </c>
      <c r="K8" t="s">
        <v>19</v>
      </c>
      <c r="M8" s="21">
        <v>1.1399999999999999</v>
      </c>
      <c r="N8" s="21">
        <v>1.0980000000000001</v>
      </c>
      <c r="O8" s="18"/>
      <c r="P8" s="18"/>
      <c r="Q8" s="21">
        <v>0.5159999999999999</v>
      </c>
      <c r="R8" s="21">
        <v>1.6500000000000001E-2</v>
      </c>
      <c r="S8" s="21">
        <v>0.14399999999999999</v>
      </c>
      <c r="T8" s="18"/>
      <c r="U8" s="18"/>
      <c r="V8" s="18"/>
      <c r="W8" s="18"/>
      <c r="X8" s="18"/>
      <c r="Y8" s="18"/>
      <c r="Z8" s="21">
        <v>0.49199999999999994</v>
      </c>
      <c r="AA8" s="21"/>
      <c r="AB8" s="21"/>
      <c r="AC8" s="11" t="s">
        <v>31</v>
      </c>
    </row>
    <row r="9" spans="1:29" x14ac:dyDescent="0.25">
      <c r="A9" s="9" t="s">
        <v>60</v>
      </c>
      <c r="B9" s="9" t="s">
        <v>62</v>
      </c>
      <c r="C9" s="9" t="s">
        <v>1</v>
      </c>
      <c r="D9" s="1" t="s">
        <v>148</v>
      </c>
      <c r="E9" s="36" t="s">
        <v>220</v>
      </c>
      <c r="F9" t="s">
        <v>19</v>
      </c>
      <c r="G9" t="s">
        <v>19</v>
      </c>
      <c r="H9" t="s">
        <v>19</v>
      </c>
      <c r="I9"/>
      <c r="J9" t="s">
        <v>19</v>
      </c>
      <c r="K9" t="s">
        <v>19</v>
      </c>
      <c r="M9" s="14">
        <v>0.88170747450406672</v>
      </c>
      <c r="N9" s="14">
        <v>1.484573346529541</v>
      </c>
      <c r="O9" s="14">
        <v>3.87280003442489E-3</v>
      </c>
      <c r="P9" s="14">
        <v>7.3583200654072914E-3</v>
      </c>
      <c r="Q9" s="15">
        <v>0.54348293816429283</v>
      </c>
      <c r="R9" s="15" t="s">
        <v>18</v>
      </c>
      <c r="S9" s="15" t="s">
        <v>18</v>
      </c>
      <c r="T9" s="15">
        <v>0.87783467446964181</v>
      </c>
      <c r="U9" s="15" t="s">
        <v>18</v>
      </c>
      <c r="V9" s="15" t="s">
        <v>18</v>
      </c>
      <c r="W9" s="15" t="s">
        <v>18</v>
      </c>
      <c r="X9" s="15" t="s">
        <v>18</v>
      </c>
      <c r="Y9" s="15" t="s">
        <v>18</v>
      </c>
      <c r="Z9" s="15">
        <v>0.47764533757906974</v>
      </c>
      <c r="AA9" s="15"/>
      <c r="AB9" s="15"/>
      <c r="AC9" s="9" t="s">
        <v>22</v>
      </c>
    </row>
    <row r="10" spans="1:29" x14ac:dyDescent="0.25">
      <c r="A10" s="5" t="s">
        <v>60</v>
      </c>
      <c r="B10" s="5" t="s">
        <v>63</v>
      </c>
      <c r="C10" s="9" t="s">
        <v>1</v>
      </c>
      <c r="D10" s="7" t="s">
        <v>149</v>
      </c>
      <c r="E10" s="36" t="s">
        <v>221</v>
      </c>
      <c r="F10" t="s">
        <v>19</v>
      </c>
      <c r="G10" t="s">
        <v>19</v>
      </c>
      <c r="H10" t="s">
        <v>19</v>
      </c>
      <c r="I10"/>
      <c r="J10" t="s">
        <v>19</v>
      </c>
      <c r="K10" t="s">
        <v>19</v>
      </c>
      <c r="M10" s="21" t="s">
        <v>19</v>
      </c>
      <c r="N10" s="21" t="s">
        <v>19</v>
      </c>
      <c r="O10" s="21" t="s">
        <v>19</v>
      </c>
      <c r="P10" s="18"/>
      <c r="Q10" s="21" t="s">
        <v>19</v>
      </c>
      <c r="R10" s="18"/>
      <c r="S10" s="21" t="s">
        <v>19</v>
      </c>
      <c r="T10" s="21" t="s">
        <v>19</v>
      </c>
      <c r="U10" s="18"/>
      <c r="V10" s="18"/>
      <c r="W10" s="18"/>
      <c r="X10" s="18"/>
      <c r="Y10" s="18"/>
      <c r="Z10" s="21" t="s">
        <v>19</v>
      </c>
      <c r="AA10" s="21"/>
      <c r="AB10" s="21"/>
      <c r="AC10" s="11" t="s">
        <v>31</v>
      </c>
    </row>
    <row r="11" spans="1:29" x14ac:dyDescent="0.25">
      <c r="A11" s="5" t="s">
        <v>64</v>
      </c>
      <c r="B11" s="5" t="s">
        <v>65</v>
      </c>
      <c r="C11" s="9" t="s">
        <v>1</v>
      </c>
      <c r="D11" s="7" t="s">
        <v>150</v>
      </c>
      <c r="E11" s="36" t="s">
        <v>222</v>
      </c>
      <c r="F11" t="s">
        <v>19</v>
      </c>
      <c r="G11" t="s">
        <v>19</v>
      </c>
      <c r="H11" t="s">
        <v>19</v>
      </c>
      <c r="I11"/>
      <c r="J11" t="s">
        <v>19</v>
      </c>
      <c r="K11" t="s">
        <v>19</v>
      </c>
      <c r="M11" s="18"/>
      <c r="N11" s="18">
        <v>0.17899999999999999</v>
      </c>
      <c r="O11" s="18">
        <v>0.47399999999999998</v>
      </c>
      <c r="P11" s="18"/>
      <c r="Q11" s="18">
        <v>7.0999999999999994E-2</v>
      </c>
      <c r="R11" s="18">
        <v>0.317</v>
      </c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1" t="s">
        <v>34</v>
      </c>
    </row>
    <row r="12" spans="1:29" x14ac:dyDescent="0.25">
      <c r="A12" s="9" t="s">
        <v>66</v>
      </c>
      <c r="B12" s="9" t="s">
        <v>67</v>
      </c>
      <c r="C12" s="9" t="s">
        <v>1</v>
      </c>
      <c r="D12" s="1" t="s">
        <v>151</v>
      </c>
      <c r="E12" s="36" t="s">
        <v>223</v>
      </c>
      <c r="F12" t="s">
        <v>30</v>
      </c>
      <c r="G12" t="s">
        <v>19</v>
      </c>
      <c r="H12" t="s">
        <v>1</v>
      </c>
      <c r="I12"/>
      <c r="J12" t="s">
        <v>30</v>
      </c>
      <c r="K12" t="s">
        <v>1</v>
      </c>
      <c r="M12" s="14" t="s">
        <v>18</v>
      </c>
      <c r="N12" s="14" t="s">
        <v>18</v>
      </c>
      <c r="O12" s="14" t="s">
        <v>18</v>
      </c>
      <c r="P12" s="14" t="s">
        <v>18</v>
      </c>
      <c r="Q12" s="15" t="s">
        <v>18</v>
      </c>
      <c r="R12" s="15" t="s">
        <v>19</v>
      </c>
      <c r="S12" s="15" t="s">
        <v>18</v>
      </c>
      <c r="T12" s="15" t="s">
        <v>18</v>
      </c>
      <c r="U12" s="15" t="s">
        <v>18</v>
      </c>
      <c r="V12" s="15" t="s">
        <v>18</v>
      </c>
      <c r="W12" s="15" t="s">
        <v>18</v>
      </c>
      <c r="X12" s="15" t="s">
        <v>18</v>
      </c>
      <c r="Y12" s="15" t="s">
        <v>18</v>
      </c>
      <c r="Z12" s="15" t="s">
        <v>18</v>
      </c>
      <c r="AA12" s="15"/>
      <c r="AB12" s="15"/>
      <c r="AC12" s="9" t="s">
        <v>20</v>
      </c>
    </row>
    <row r="13" spans="1:29" x14ac:dyDescent="0.25">
      <c r="A13" s="9" t="s">
        <v>68</v>
      </c>
      <c r="B13" s="9" t="s">
        <v>69</v>
      </c>
      <c r="C13" s="9" t="s">
        <v>1</v>
      </c>
      <c r="D13" s="1" t="s">
        <v>152</v>
      </c>
      <c r="E13" s="36" t="s">
        <v>224</v>
      </c>
      <c r="F13" t="s">
        <v>19</v>
      </c>
      <c r="G13" t="s">
        <v>19</v>
      </c>
      <c r="H13" t="s">
        <v>19</v>
      </c>
      <c r="I13"/>
      <c r="J13" t="s">
        <v>19</v>
      </c>
      <c r="K13" t="s">
        <v>19</v>
      </c>
      <c r="M13" s="14" t="s">
        <v>23</v>
      </c>
      <c r="N13" s="14">
        <v>1.5</v>
      </c>
      <c r="O13" s="14">
        <v>0</v>
      </c>
      <c r="P13" s="14">
        <v>0</v>
      </c>
      <c r="Q13" s="15">
        <v>0.5</v>
      </c>
      <c r="R13" s="15" t="s">
        <v>18</v>
      </c>
      <c r="S13" s="15" t="s">
        <v>18</v>
      </c>
      <c r="T13" s="15" t="s">
        <v>18</v>
      </c>
      <c r="U13" s="15" t="s">
        <v>18</v>
      </c>
      <c r="V13" s="15" t="s">
        <v>18</v>
      </c>
      <c r="W13" s="15" t="s">
        <v>18</v>
      </c>
      <c r="X13" s="15" t="s">
        <v>18</v>
      </c>
      <c r="Y13" s="15" t="s">
        <v>18</v>
      </c>
      <c r="Z13" s="15" t="s">
        <v>18</v>
      </c>
      <c r="AA13" s="15"/>
      <c r="AB13" s="15"/>
      <c r="AC13" s="9" t="s">
        <v>20</v>
      </c>
    </row>
    <row r="14" spans="1:29" x14ac:dyDescent="0.25">
      <c r="A14" s="9" t="s">
        <v>68</v>
      </c>
      <c r="B14" s="9" t="s">
        <v>70</v>
      </c>
      <c r="C14" s="9" t="s">
        <v>1</v>
      </c>
      <c r="D14" s="1" t="s">
        <v>153</v>
      </c>
      <c r="E14" s="36" t="s">
        <v>225</v>
      </c>
      <c r="F14" t="s">
        <v>19</v>
      </c>
      <c r="G14" t="s">
        <v>19</v>
      </c>
      <c r="H14" t="s">
        <v>19</v>
      </c>
      <c r="I14"/>
      <c r="J14" t="s">
        <v>19</v>
      </c>
      <c r="K14" t="s">
        <v>19</v>
      </c>
      <c r="M14" s="14" t="s">
        <v>18</v>
      </c>
      <c r="N14" s="14">
        <v>2.1</v>
      </c>
      <c r="O14" s="14">
        <v>0</v>
      </c>
      <c r="P14" s="14">
        <v>0</v>
      </c>
      <c r="Q14" s="15">
        <v>0.6</v>
      </c>
      <c r="R14" s="15" t="s">
        <v>18</v>
      </c>
      <c r="S14" s="15" t="s">
        <v>18</v>
      </c>
      <c r="T14" s="15">
        <v>0</v>
      </c>
      <c r="U14" s="15" t="s">
        <v>18</v>
      </c>
      <c r="V14" s="15" t="s">
        <v>18</v>
      </c>
      <c r="W14" s="15" t="s">
        <v>18</v>
      </c>
      <c r="X14" s="15" t="s">
        <v>18</v>
      </c>
      <c r="Y14" s="15" t="s">
        <v>18</v>
      </c>
      <c r="Z14" s="15">
        <v>0</v>
      </c>
      <c r="AA14" s="15"/>
      <c r="AB14" s="15"/>
      <c r="AC14" s="9" t="s">
        <v>20</v>
      </c>
    </row>
    <row r="15" spans="1:29" x14ac:dyDescent="0.25">
      <c r="A15" s="9" t="s">
        <v>68</v>
      </c>
      <c r="B15" s="9" t="s">
        <v>71</v>
      </c>
      <c r="C15" s="9" t="s">
        <v>72</v>
      </c>
      <c r="D15" s="1" t="s">
        <v>154</v>
      </c>
      <c r="E15" s="36" t="s">
        <v>226</v>
      </c>
      <c r="F15" t="s">
        <v>19</v>
      </c>
      <c r="G15" t="s">
        <v>19</v>
      </c>
      <c r="H15" t="s">
        <v>19</v>
      </c>
      <c r="I15"/>
      <c r="J15" t="s">
        <v>19</v>
      </c>
      <c r="K15" t="s">
        <v>19</v>
      </c>
      <c r="M15" s="14" t="s">
        <v>18</v>
      </c>
      <c r="N15" s="14">
        <v>2.0386571719226856</v>
      </c>
      <c r="O15" s="14" t="s">
        <v>18</v>
      </c>
      <c r="P15" s="14" t="s">
        <v>18</v>
      </c>
      <c r="Q15" s="15">
        <v>0.64089521871820954</v>
      </c>
      <c r="R15" s="15" t="s">
        <v>18</v>
      </c>
      <c r="S15" s="15" t="s">
        <v>18</v>
      </c>
      <c r="T15" s="15">
        <v>0</v>
      </c>
      <c r="U15" s="15" t="s">
        <v>18</v>
      </c>
      <c r="V15" s="15" t="s">
        <v>18</v>
      </c>
      <c r="W15" s="15" t="s">
        <v>18</v>
      </c>
      <c r="X15" s="15" t="s">
        <v>18</v>
      </c>
      <c r="Y15" s="15" t="s">
        <v>18</v>
      </c>
      <c r="Z15" s="15">
        <v>0</v>
      </c>
      <c r="AA15" s="15"/>
      <c r="AB15" s="15"/>
      <c r="AC15" s="9" t="s">
        <v>20</v>
      </c>
    </row>
    <row r="16" spans="1:29" x14ac:dyDescent="0.25">
      <c r="A16" s="9" t="s">
        <v>68</v>
      </c>
      <c r="B16" s="9" t="s">
        <v>73</v>
      </c>
      <c r="C16" s="9" t="s">
        <v>1</v>
      </c>
      <c r="D16" s="1" t="s">
        <v>155</v>
      </c>
      <c r="E16" s="36" t="s">
        <v>225</v>
      </c>
      <c r="F16" t="s">
        <v>19</v>
      </c>
      <c r="G16" t="s">
        <v>19</v>
      </c>
      <c r="H16" t="s">
        <v>19</v>
      </c>
      <c r="I16"/>
      <c r="J16" t="s">
        <v>19</v>
      </c>
      <c r="K16" t="s">
        <v>19</v>
      </c>
      <c r="M16" s="14" t="s">
        <v>18</v>
      </c>
      <c r="N16" s="14">
        <v>1.875</v>
      </c>
      <c r="O16" s="14">
        <v>0</v>
      </c>
      <c r="P16" s="14">
        <v>0</v>
      </c>
      <c r="Q16" s="15">
        <v>0.75</v>
      </c>
      <c r="R16" s="15" t="s">
        <v>18</v>
      </c>
      <c r="S16" s="15" t="s">
        <v>18</v>
      </c>
      <c r="T16" s="15">
        <v>0</v>
      </c>
      <c r="U16" s="15" t="s">
        <v>18</v>
      </c>
      <c r="V16" s="15" t="s">
        <v>18</v>
      </c>
      <c r="W16" s="15" t="s">
        <v>18</v>
      </c>
      <c r="X16" s="15" t="s">
        <v>18</v>
      </c>
      <c r="Y16" s="15" t="s">
        <v>18</v>
      </c>
      <c r="Z16" s="15">
        <v>0</v>
      </c>
      <c r="AA16" s="15"/>
      <c r="AB16" s="15"/>
      <c r="AC16" s="9" t="s">
        <v>20</v>
      </c>
    </row>
    <row r="17" spans="1:29" x14ac:dyDescent="0.25">
      <c r="A17" s="9" t="s">
        <v>74</v>
      </c>
      <c r="B17" s="9" t="s">
        <v>75</v>
      </c>
      <c r="C17" s="9" t="s">
        <v>1</v>
      </c>
      <c r="D17" s="1" t="s">
        <v>156</v>
      </c>
      <c r="E17" s="36" t="s">
        <v>227</v>
      </c>
      <c r="F17" t="s">
        <v>30</v>
      </c>
      <c r="G17" t="s">
        <v>19</v>
      </c>
      <c r="H17" t="s">
        <v>1</v>
      </c>
      <c r="I17"/>
      <c r="J17" t="s">
        <v>19</v>
      </c>
      <c r="K17" t="s">
        <v>1</v>
      </c>
      <c r="M17" s="14">
        <v>0</v>
      </c>
      <c r="N17" s="14">
        <v>2</v>
      </c>
      <c r="O17" s="14" t="s">
        <v>18</v>
      </c>
      <c r="P17" s="14" t="s">
        <v>18</v>
      </c>
      <c r="Q17" s="15">
        <v>0</v>
      </c>
      <c r="R17" s="15" t="s">
        <v>23</v>
      </c>
      <c r="S17" s="15" t="s">
        <v>18</v>
      </c>
      <c r="T17" s="15">
        <v>0</v>
      </c>
      <c r="U17" s="15" t="s">
        <v>18</v>
      </c>
      <c r="V17" s="15" t="s">
        <v>18</v>
      </c>
      <c r="W17" s="15" t="s">
        <v>18</v>
      </c>
      <c r="X17" s="15" t="s">
        <v>18</v>
      </c>
      <c r="Y17" s="15" t="s">
        <v>18</v>
      </c>
      <c r="Z17" s="15" t="s">
        <v>18</v>
      </c>
      <c r="AA17" s="15"/>
      <c r="AB17" s="15"/>
      <c r="AC17" s="9" t="s">
        <v>20</v>
      </c>
    </row>
    <row r="18" spans="1:29" s="16" customFormat="1" x14ac:dyDescent="0.25">
      <c r="A18" s="16" t="s">
        <v>76</v>
      </c>
      <c r="B18" s="16" t="s">
        <v>77</v>
      </c>
      <c r="C18" s="16" t="s">
        <v>1</v>
      </c>
      <c r="D18" s="30" t="s">
        <v>157</v>
      </c>
      <c r="E18" s="36" t="s">
        <v>228</v>
      </c>
      <c r="F18" t="s">
        <v>19</v>
      </c>
      <c r="G18" t="s">
        <v>19</v>
      </c>
      <c r="H18" t="s">
        <v>19</v>
      </c>
      <c r="I18"/>
      <c r="J18" t="s">
        <v>19</v>
      </c>
      <c r="K18" t="s">
        <v>19</v>
      </c>
      <c r="M18" s="14"/>
      <c r="N18" s="14">
        <v>0.42767295597484278</v>
      </c>
      <c r="O18" s="14"/>
      <c r="P18" s="14">
        <v>0.69182389937106925</v>
      </c>
      <c r="Q18" s="14">
        <v>0.20754716981132076</v>
      </c>
      <c r="R18" s="14" t="s">
        <v>18</v>
      </c>
      <c r="S18" s="14"/>
      <c r="T18" s="14"/>
      <c r="U18" s="14" t="s">
        <v>18</v>
      </c>
      <c r="V18" s="14" t="s">
        <v>18</v>
      </c>
      <c r="W18" s="14" t="s">
        <v>18</v>
      </c>
      <c r="X18" s="14" t="s">
        <v>18</v>
      </c>
      <c r="Y18" s="14" t="s">
        <v>18</v>
      </c>
      <c r="Z18" s="14"/>
      <c r="AA18" s="14"/>
      <c r="AB18" s="14"/>
      <c r="AC18" s="16" t="s">
        <v>20</v>
      </c>
    </row>
    <row r="19" spans="1:29" x14ac:dyDescent="0.25">
      <c r="A19" s="9" t="s">
        <v>76</v>
      </c>
      <c r="B19" s="9" t="s">
        <v>78</v>
      </c>
      <c r="C19" s="9" t="s">
        <v>1</v>
      </c>
      <c r="D19" s="1" t="s">
        <v>158</v>
      </c>
      <c r="E19" s="36" t="s">
        <v>229</v>
      </c>
      <c r="F19" t="s">
        <v>19</v>
      </c>
      <c r="G19" t="s">
        <v>19</v>
      </c>
      <c r="H19" t="s">
        <v>19</v>
      </c>
      <c r="I19"/>
      <c r="J19" t="s">
        <v>19</v>
      </c>
      <c r="K19" t="s">
        <v>19</v>
      </c>
      <c r="M19" s="14">
        <v>0.76923076923076916</v>
      </c>
      <c r="N19" s="14">
        <v>0.14102564102564102</v>
      </c>
      <c r="O19" s="14" t="s">
        <v>18</v>
      </c>
      <c r="P19" s="14">
        <v>0.69230769230769229</v>
      </c>
      <c r="Q19" s="15">
        <v>0</v>
      </c>
      <c r="R19" s="15">
        <v>0</v>
      </c>
      <c r="S19" s="15">
        <v>0.21794871794871792</v>
      </c>
      <c r="T19" s="15" t="s">
        <v>19</v>
      </c>
      <c r="U19" s="15" t="s">
        <v>18</v>
      </c>
      <c r="V19" s="15" t="s">
        <v>18</v>
      </c>
      <c r="W19" s="15" t="s">
        <v>18</v>
      </c>
      <c r="X19" s="15" t="s">
        <v>18</v>
      </c>
      <c r="Y19" s="15" t="s">
        <v>18</v>
      </c>
      <c r="Z19" s="15" t="s">
        <v>19</v>
      </c>
      <c r="AA19" s="15"/>
      <c r="AB19" s="15"/>
      <c r="AC19" s="9" t="s">
        <v>20</v>
      </c>
    </row>
    <row r="20" spans="1:29" ht="17.25" customHeight="1" x14ac:dyDescent="0.25">
      <c r="A20" s="9" t="s">
        <v>76</v>
      </c>
      <c r="B20" s="9" t="s">
        <v>79</v>
      </c>
      <c r="C20" s="9" t="s">
        <v>1</v>
      </c>
      <c r="D20" s="1" t="s">
        <v>159</v>
      </c>
      <c r="E20" s="36" t="s">
        <v>230</v>
      </c>
      <c r="F20" t="s">
        <v>30</v>
      </c>
      <c r="G20" t="s">
        <v>19</v>
      </c>
      <c r="H20" t="s">
        <v>1</v>
      </c>
      <c r="I20"/>
      <c r="J20" t="s">
        <v>30</v>
      </c>
      <c r="K20" t="s">
        <v>1</v>
      </c>
      <c r="M20" s="14" t="s">
        <v>18</v>
      </c>
      <c r="N20" s="14" t="s">
        <v>24</v>
      </c>
      <c r="O20" s="14" t="s">
        <v>24</v>
      </c>
      <c r="P20" s="14">
        <v>0.99999999999999989</v>
      </c>
      <c r="Q20" s="15" t="s">
        <v>18</v>
      </c>
      <c r="R20" s="15" t="s">
        <v>18</v>
      </c>
      <c r="S20" s="15" t="s">
        <v>18</v>
      </c>
      <c r="T20" s="15" t="s">
        <v>18</v>
      </c>
      <c r="U20" s="15" t="s">
        <v>24</v>
      </c>
      <c r="V20" s="15" t="s">
        <v>24</v>
      </c>
      <c r="W20" s="15" t="s">
        <v>24</v>
      </c>
      <c r="X20" s="15" t="s">
        <v>18</v>
      </c>
      <c r="Y20" s="15" t="s">
        <v>18</v>
      </c>
      <c r="Z20" s="15" t="s">
        <v>18</v>
      </c>
      <c r="AA20" s="15"/>
      <c r="AB20" s="15"/>
      <c r="AC20" s="9" t="s">
        <v>25</v>
      </c>
    </row>
    <row r="21" spans="1:29" ht="17.25" customHeight="1" x14ac:dyDescent="0.25">
      <c r="A21" s="5" t="s">
        <v>80</v>
      </c>
      <c r="B21" s="5" t="s">
        <v>58</v>
      </c>
      <c r="C21" s="9" t="s">
        <v>1</v>
      </c>
      <c r="D21" s="7" t="s">
        <v>160</v>
      </c>
      <c r="E21" s="36" t="s">
        <v>231</v>
      </c>
      <c r="F21" t="s">
        <v>19</v>
      </c>
      <c r="G21" t="s">
        <v>19</v>
      </c>
      <c r="H21" t="s">
        <v>19</v>
      </c>
      <c r="I21"/>
      <c r="J21" t="s">
        <v>19</v>
      </c>
      <c r="K21" t="s">
        <v>19</v>
      </c>
      <c r="M21" s="21" t="s">
        <v>19</v>
      </c>
      <c r="N21" s="21" t="s">
        <v>19</v>
      </c>
      <c r="O21" s="18"/>
      <c r="P21" s="18"/>
      <c r="Q21" s="18" t="s">
        <v>23</v>
      </c>
      <c r="R21" s="18" t="s">
        <v>23</v>
      </c>
      <c r="S21" s="18" t="s">
        <v>23</v>
      </c>
      <c r="T21" s="18"/>
      <c r="U21" s="18"/>
      <c r="V21" s="18"/>
      <c r="W21" s="18"/>
      <c r="X21" s="18"/>
      <c r="Y21" s="18"/>
      <c r="Z21" s="21" t="s">
        <v>19</v>
      </c>
      <c r="AA21" s="21"/>
      <c r="AB21" s="21"/>
      <c r="AC21" s="5" t="s">
        <v>26</v>
      </c>
    </row>
    <row r="22" spans="1:29" ht="17.25" customHeight="1" x14ac:dyDescent="0.25">
      <c r="A22" s="9" t="s">
        <v>81</v>
      </c>
      <c r="B22" s="9" t="s">
        <v>82</v>
      </c>
      <c r="C22" s="9" t="s">
        <v>1</v>
      </c>
      <c r="D22" s="1" t="s">
        <v>161</v>
      </c>
      <c r="E22" s="36" t="s">
        <v>232</v>
      </c>
      <c r="F22" t="s">
        <v>19</v>
      </c>
      <c r="G22" t="s">
        <v>19</v>
      </c>
      <c r="H22" t="s">
        <v>19</v>
      </c>
      <c r="I22"/>
      <c r="J22" t="s">
        <v>19</v>
      </c>
      <c r="K22" t="s">
        <v>19</v>
      </c>
      <c r="M22" s="15">
        <v>0.30276717083455951</v>
      </c>
      <c r="N22" s="15">
        <v>0.64338023802343902</v>
      </c>
      <c r="O22" s="15"/>
      <c r="P22" s="15"/>
      <c r="Q22" s="15">
        <v>0.26492127448023955</v>
      </c>
      <c r="R22" s="15"/>
      <c r="S22" s="15">
        <v>0.83260971979503884</v>
      </c>
      <c r="T22" s="15" t="s">
        <v>19</v>
      </c>
      <c r="U22" s="15"/>
      <c r="V22" s="15"/>
      <c r="W22" s="15"/>
      <c r="X22" s="15"/>
      <c r="Y22" s="15"/>
      <c r="Z22" s="15" t="s">
        <v>19</v>
      </c>
      <c r="AA22" s="15"/>
      <c r="AB22" s="15"/>
      <c r="AC22" s="9" t="s">
        <v>36</v>
      </c>
    </row>
    <row r="23" spans="1:29" x14ac:dyDescent="0.25">
      <c r="A23" s="9" t="s">
        <v>81</v>
      </c>
      <c r="B23" s="9" t="s">
        <v>83</v>
      </c>
      <c r="C23" s="9" t="s">
        <v>1</v>
      </c>
      <c r="D23" s="1" t="s">
        <v>162</v>
      </c>
      <c r="E23" s="36" t="s">
        <v>233</v>
      </c>
      <c r="F23" t="s">
        <v>19</v>
      </c>
      <c r="G23" t="s">
        <v>19</v>
      </c>
      <c r="H23" t="s">
        <v>19</v>
      </c>
      <c r="I23"/>
      <c r="J23" t="s">
        <v>19</v>
      </c>
      <c r="K23" t="s">
        <v>19</v>
      </c>
      <c r="M23" s="15"/>
      <c r="N23" s="22" t="s">
        <v>19</v>
      </c>
      <c r="O23" s="22" t="s">
        <v>30</v>
      </c>
      <c r="P23" s="22" t="s">
        <v>19</v>
      </c>
      <c r="Q23" s="22" t="s">
        <v>30</v>
      </c>
      <c r="R23" s="22" t="s">
        <v>30</v>
      </c>
      <c r="S23" s="22" t="s">
        <v>30</v>
      </c>
      <c r="T23" s="22" t="s">
        <v>30</v>
      </c>
      <c r="U23" s="22" t="s">
        <v>30</v>
      </c>
      <c r="V23" s="22" t="s">
        <v>30</v>
      </c>
      <c r="W23" s="22" t="s">
        <v>30</v>
      </c>
      <c r="X23" s="22" t="s">
        <v>30</v>
      </c>
      <c r="Y23" s="15"/>
      <c r="Z23" s="15"/>
      <c r="AA23" s="15"/>
      <c r="AB23" s="22" t="s">
        <v>19</v>
      </c>
      <c r="AC23" s="9" t="s">
        <v>38</v>
      </c>
    </row>
    <row r="24" spans="1:29" x14ac:dyDescent="0.25">
      <c r="A24" s="9" t="s">
        <v>81</v>
      </c>
      <c r="B24" s="9" t="s">
        <v>84</v>
      </c>
      <c r="C24" s="9" t="s">
        <v>1</v>
      </c>
      <c r="D24" s="1" t="s">
        <v>163</v>
      </c>
      <c r="E24" s="36" t="s">
        <v>234</v>
      </c>
      <c r="F24" t="s">
        <v>19</v>
      </c>
      <c r="G24" t="s">
        <v>19</v>
      </c>
      <c r="H24" t="s">
        <v>19</v>
      </c>
      <c r="I24"/>
      <c r="J24" t="s">
        <v>19</v>
      </c>
      <c r="K24" t="s">
        <v>19</v>
      </c>
      <c r="M24" s="14">
        <v>0.31350482315112538</v>
      </c>
      <c r="N24" s="14">
        <v>1.268488745980707</v>
      </c>
      <c r="O24" s="14" t="s">
        <v>18</v>
      </c>
      <c r="P24" s="14" t="s">
        <v>18</v>
      </c>
      <c r="Q24" s="15">
        <v>0.18327974276527328</v>
      </c>
      <c r="R24" s="15" t="s">
        <v>18</v>
      </c>
      <c r="S24" s="15">
        <v>0.47266881028938895</v>
      </c>
      <c r="T24" s="15">
        <v>2.0112540192926041</v>
      </c>
      <c r="U24" s="15" t="s">
        <v>18</v>
      </c>
      <c r="V24" s="15" t="s">
        <v>18</v>
      </c>
      <c r="W24" s="15" t="s">
        <v>18</v>
      </c>
      <c r="X24" s="15" t="s">
        <v>18</v>
      </c>
      <c r="Y24" s="15" t="s">
        <v>18</v>
      </c>
      <c r="Z24" s="15">
        <v>1.6543408360128615</v>
      </c>
      <c r="AA24" s="15"/>
      <c r="AB24" s="15"/>
      <c r="AC24" s="9" t="s">
        <v>26</v>
      </c>
    </row>
    <row r="25" spans="1:29" x14ac:dyDescent="0.25">
      <c r="A25" s="5" t="s">
        <v>81</v>
      </c>
      <c r="B25" s="5" t="s">
        <v>85</v>
      </c>
      <c r="C25" s="9" t="s">
        <v>1</v>
      </c>
      <c r="D25" s="7" t="s">
        <v>164</v>
      </c>
      <c r="E25" s="36" t="s">
        <v>235</v>
      </c>
      <c r="F25" t="s">
        <v>19</v>
      </c>
      <c r="G25" t="s">
        <v>19</v>
      </c>
      <c r="H25" t="s">
        <v>19</v>
      </c>
      <c r="I25"/>
      <c r="J25" t="s">
        <v>19</v>
      </c>
      <c r="K25" t="s">
        <v>19</v>
      </c>
      <c r="M25" s="18"/>
      <c r="N25" s="21" t="s">
        <v>32</v>
      </c>
      <c r="O25" s="18"/>
      <c r="P25" s="21">
        <v>0.48</v>
      </c>
      <c r="Q25" s="18"/>
      <c r="R25" s="18"/>
      <c r="S25" s="21">
        <v>0.2</v>
      </c>
      <c r="T25" s="21">
        <v>1.26</v>
      </c>
      <c r="U25" s="18"/>
      <c r="V25" s="18"/>
      <c r="W25" s="18"/>
      <c r="X25" s="18"/>
      <c r="Y25" s="18"/>
      <c r="Z25" s="18"/>
      <c r="AA25" s="18"/>
      <c r="AB25" s="18"/>
      <c r="AC25" s="5" t="s">
        <v>27</v>
      </c>
    </row>
    <row r="26" spans="1:29" x14ac:dyDescent="0.25">
      <c r="A26" s="9" t="s">
        <v>81</v>
      </c>
      <c r="B26" s="9" t="s">
        <v>86</v>
      </c>
      <c r="C26" s="9" t="s">
        <v>1</v>
      </c>
      <c r="D26" s="1" t="s">
        <v>165</v>
      </c>
      <c r="E26" s="36" t="s">
        <v>236</v>
      </c>
      <c r="F26" t="s">
        <v>19</v>
      </c>
      <c r="G26" t="s">
        <v>19</v>
      </c>
      <c r="H26" t="s">
        <v>19</v>
      </c>
      <c r="I26"/>
      <c r="J26" t="s">
        <v>19</v>
      </c>
      <c r="K26" t="s">
        <v>19</v>
      </c>
      <c r="M26" s="14">
        <v>0.19148936170212766</v>
      </c>
      <c r="N26" s="14">
        <v>0.1702127659574468</v>
      </c>
      <c r="O26" s="14" t="s">
        <v>18</v>
      </c>
      <c r="P26" s="14" t="s">
        <v>18</v>
      </c>
      <c r="Q26" s="15">
        <v>1.7659574468085106</v>
      </c>
      <c r="R26" s="15" t="s">
        <v>18</v>
      </c>
      <c r="S26" s="15" t="s">
        <v>18</v>
      </c>
      <c r="T26" s="15" t="s">
        <v>19</v>
      </c>
      <c r="U26" s="15" t="s">
        <v>18</v>
      </c>
      <c r="V26" s="15" t="s">
        <v>18</v>
      </c>
      <c r="W26" s="15" t="s">
        <v>18</v>
      </c>
      <c r="X26" s="15" t="s">
        <v>18</v>
      </c>
      <c r="Y26" s="15" t="s">
        <v>18</v>
      </c>
      <c r="Z26" s="15" t="s">
        <v>18</v>
      </c>
      <c r="AA26" s="15"/>
      <c r="AB26" s="15"/>
      <c r="AC26" s="9" t="s">
        <v>20</v>
      </c>
    </row>
    <row r="27" spans="1:29" x14ac:dyDescent="0.25">
      <c r="A27" s="9" t="s">
        <v>81</v>
      </c>
      <c r="B27" s="9" t="s">
        <v>87</v>
      </c>
      <c r="C27" s="9" t="s">
        <v>1</v>
      </c>
      <c r="D27" s="1" t="s">
        <v>166</v>
      </c>
      <c r="E27" s="36" t="s">
        <v>237</v>
      </c>
      <c r="F27" t="s">
        <v>19</v>
      </c>
      <c r="G27" t="s">
        <v>19</v>
      </c>
      <c r="H27" t="s">
        <v>19</v>
      </c>
      <c r="I27"/>
      <c r="J27" t="s">
        <v>30</v>
      </c>
      <c r="K27" t="s">
        <v>30</v>
      </c>
      <c r="M27" s="14">
        <v>0.64462809917355357</v>
      </c>
      <c r="N27" s="14">
        <v>-1.1404958677685948</v>
      </c>
      <c r="O27" s="14">
        <v>-4.9586776859504127E-2</v>
      </c>
      <c r="P27" s="14">
        <v>1.4876033057851237</v>
      </c>
      <c r="Q27" s="15">
        <v>0</v>
      </c>
      <c r="R27" s="15">
        <v>0</v>
      </c>
      <c r="S27" s="15" t="s">
        <v>23</v>
      </c>
      <c r="T27" s="15" t="s">
        <v>18</v>
      </c>
      <c r="U27" s="15" t="s">
        <v>18</v>
      </c>
      <c r="V27" s="15" t="s">
        <v>18</v>
      </c>
      <c r="W27" s="15" t="s">
        <v>18</v>
      </c>
      <c r="X27" s="15" t="s">
        <v>18</v>
      </c>
      <c r="Y27" s="15" t="s">
        <v>18</v>
      </c>
      <c r="Z27" s="15" t="s">
        <v>18</v>
      </c>
      <c r="AA27" s="15"/>
      <c r="AB27" s="15"/>
      <c r="AC27" s="9" t="s">
        <v>26</v>
      </c>
    </row>
    <row r="28" spans="1:29" x14ac:dyDescent="0.25">
      <c r="A28" s="9" t="s">
        <v>88</v>
      </c>
      <c r="B28" s="9" t="s">
        <v>89</v>
      </c>
      <c r="C28" s="9" t="s">
        <v>1</v>
      </c>
      <c r="D28" s="1" t="s">
        <v>167</v>
      </c>
      <c r="E28" s="36" t="s">
        <v>238</v>
      </c>
      <c r="F28" t="s">
        <v>19</v>
      </c>
      <c r="G28" t="s">
        <v>19</v>
      </c>
      <c r="H28" t="s">
        <v>19</v>
      </c>
      <c r="I28"/>
      <c r="J28" t="s">
        <v>30</v>
      </c>
      <c r="K28" t="s">
        <v>19</v>
      </c>
      <c r="M28" s="14">
        <v>0.26529806553493884</v>
      </c>
      <c r="N28" s="14">
        <v>-0.19660481642321356</v>
      </c>
      <c r="O28" s="14">
        <v>-0.13028030003947888</v>
      </c>
      <c r="P28" s="14">
        <v>0.43821555467824713</v>
      </c>
      <c r="Q28" s="15">
        <v>1.1488353730754046</v>
      </c>
      <c r="R28" s="15">
        <v>0</v>
      </c>
      <c r="S28" s="15" t="s">
        <v>18</v>
      </c>
      <c r="T28" s="15" t="s">
        <v>19</v>
      </c>
      <c r="U28" s="15">
        <v>0</v>
      </c>
      <c r="V28" s="15">
        <v>0.10896170548756416</v>
      </c>
      <c r="W28" s="15">
        <v>-2.3687327279905252E-3</v>
      </c>
      <c r="X28" s="15" t="s">
        <v>18</v>
      </c>
      <c r="Y28" s="15" t="s">
        <v>18</v>
      </c>
      <c r="Z28" s="15" t="s">
        <v>18</v>
      </c>
      <c r="AA28" s="15"/>
      <c r="AB28" s="15"/>
      <c r="AC28" s="9" t="s">
        <v>27</v>
      </c>
    </row>
    <row r="29" spans="1:29" x14ac:dyDescent="0.25">
      <c r="A29" s="9" t="s">
        <v>88</v>
      </c>
      <c r="B29" s="9" t="s">
        <v>90</v>
      </c>
      <c r="C29" s="9" t="s">
        <v>1</v>
      </c>
      <c r="D29" s="1" t="s">
        <v>168</v>
      </c>
      <c r="E29" s="36" t="s">
        <v>239</v>
      </c>
      <c r="F29" t="s">
        <v>19</v>
      </c>
      <c r="G29" t="s">
        <v>19</v>
      </c>
      <c r="H29" t="s">
        <v>19</v>
      </c>
      <c r="I29"/>
      <c r="J29" t="s">
        <v>19</v>
      </c>
      <c r="K29" t="s">
        <v>19</v>
      </c>
      <c r="M29" s="15"/>
      <c r="N29" s="22">
        <v>0.90200000000000002</v>
      </c>
      <c r="O29" s="22"/>
      <c r="P29" s="22">
        <v>0.27500000000000002</v>
      </c>
      <c r="Q29" s="22"/>
      <c r="R29" s="22"/>
      <c r="S29" s="22"/>
      <c r="T29" s="22">
        <v>4.0000000000000001E-3</v>
      </c>
      <c r="U29" s="22"/>
      <c r="V29" s="22"/>
      <c r="W29" s="22"/>
      <c r="X29" s="22"/>
      <c r="Y29" s="15"/>
      <c r="Z29" s="15">
        <v>3.5000000000000003E-2</v>
      </c>
      <c r="AA29" s="15"/>
      <c r="AB29" s="22"/>
      <c r="AC29" s="9" t="s">
        <v>39</v>
      </c>
    </row>
    <row r="30" spans="1:29" x14ac:dyDescent="0.25">
      <c r="A30" s="9" t="s">
        <v>88</v>
      </c>
      <c r="B30" s="9" t="s">
        <v>91</v>
      </c>
      <c r="C30" s="9" t="s">
        <v>1</v>
      </c>
      <c r="D30" s="1" t="s">
        <v>169</v>
      </c>
      <c r="E30" s="36" t="s">
        <v>240</v>
      </c>
      <c r="F30" t="s">
        <v>19</v>
      </c>
      <c r="G30" t="s">
        <v>19</v>
      </c>
      <c r="H30" t="s">
        <v>19</v>
      </c>
      <c r="I30"/>
      <c r="J30" t="s">
        <v>30</v>
      </c>
      <c r="K30" t="s">
        <v>19</v>
      </c>
      <c r="M30" s="15"/>
      <c r="N30" s="15" t="s">
        <v>24</v>
      </c>
      <c r="O30" s="15" t="s">
        <v>24</v>
      </c>
      <c r="P30" s="15"/>
      <c r="Q30" s="15"/>
      <c r="R30" s="15"/>
      <c r="S30" s="15"/>
      <c r="T30" s="15"/>
      <c r="U30" s="15"/>
      <c r="V30" s="15" t="s">
        <v>19</v>
      </c>
      <c r="W30" s="15"/>
      <c r="X30" s="15" t="s">
        <v>19</v>
      </c>
      <c r="Y30" s="15"/>
      <c r="Z30" s="15"/>
      <c r="AA30" s="15"/>
      <c r="AB30" s="22" t="s">
        <v>19</v>
      </c>
      <c r="AC30" s="9" t="s">
        <v>40</v>
      </c>
    </row>
    <row r="31" spans="1:29" x14ac:dyDescent="0.25">
      <c r="A31" s="9" t="s">
        <v>88</v>
      </c>
      <c r="B31" s="9" t="s">
        <v>73</v>
      </c>
      <c r="C31" s="9" t="s">
        <v>1</v>
      </c>
      <c r="D31" s="1" t="s">
        <v>170</v>
      </c>
      <c r="E31" s="36" t="s">
        <v>241</v>
      </c>
      <c r="F31" t="s">
        <v>19</v>
      </c>
      <c r="G31" t="s">
        <v>19</v>
      </c>
      <c r="H31" t="s">
        <v>19</v>
      </c>
      <c r="I31"/>
      <c r="J31" t="s">
        <v>19</v>
      </c>
      <c r="K31" t="s">
        <v>19</v>
      </c>
      <c r="M31" s="14">
        <v>0.84931506849315075</v>
      </c>
      <c r="N31" s="14">
        <v>0.15525114155251143</v>
      </c>
      <c r="O31" s="14">
        <v>0</v>
      </c>
      <c r="P31" s="14">
        <v>0.64840182648401823</v>
      </c>
      <c r="Q31" s="15">
        <v>0.64840182648401823</v>
      </c>
      <c r="R31" s="15">
        <v>0</v>
      </c>
      <c r="S31" s="15">
        <v>0</v>
      </c>
      <c r="T31" s="15">
        <v>0</v>
      </c>
      <c r="U31" s="15" t="s">
        <v>18</v>
      </c>
      <c r="V31" s="15" t="s">
        <v>18</v>
      </c>
      <c r="W31" s="15" t="s">
        <v>18</v>
      </c>
      <c r="X31" s="15" t="s">
        <v>18</v>
      </c>
      <c r="Y31" s="15" t="s">
        <v>18</v>
      </c>
      <c r="Z31" s="15">
        <v>0.30136986301369867</v>
      </c>
      <c r="AA31" s="15"/>
      <c r="AB31" s="15"/>
      <c r="AC31" s="9" t="s">
        <v>20</v>
      </c>
    </row>
    <row r="32" spans="1:29" s="16" customFormat="1" x14ac:dyDescent="0.25">
      <c r="A32" s="9" t="s">
        <v>88</v>
      </c>
      <c r="B32" s="9" t="s">
        <v>92</v>
      </c>
      <c r="C32" s="9" t="s">
        <v>1</v>
      </c>
      <c r="D32" s="1" t="s">
        <v>171</v>
      </c>
      <c r="E32" s="36" t="s">
        <v>242</v>
      </c>
      <c r="F32" t="s">
        <v>19</v>
      </c>
      <c r="G32" t="s">
        <v>19</v>
      </c>
      <c r="H32" t="s">
        <v>19</v>
      </c>
      <c r="I32"/>
      <c r="J32" t="s">
        <v>19</v>
      </c>
      <c r="K32" t="s">
        <v>19</v>
      </c>
      <c r="L32" s="9"/>
      <c r="M32" s="15">
        <v>0.75691792708639882</v>
      </c>
      <c r="N32" s="15">
        <v>0.40495109099122339</v>
      </c>
      <c r="O32" s="15">
        <v>-6.0553434166911904E-2</v>
      </c>
      <c r="P32" s="15">
        <v>-1.8922948177159969E-2</v>
      </c>
      <c r="Q32" s="15">
        <v>0.77962546489899076</v>
      </c>
      <c r="R32" s="15">
        <v>0</v>
      </c>
      <c r="S32" s="15">
        <v>0.43522780807467931</v>
      </c>
      <c r="T32" s="15"/>
      <c r="U32" s="15"/>
      <c r="V32" s="15">
        <v>0</v>
      </c>
      <c r="W32" s="15"/>
      <c r="X32" s="15"/>
      <c r="Y32" s="15"/>
      <c r="Z32" s="15"/>
      <c r="AA32" s="15"/>
      <c r="AB32" s="15"/>
      <c r="AC32" s="9" t="s">
        <v>36</v>
      </c>
    </row>
    <row r="33" spans="1:29" ht="17.25" customHeight="1" x14ac:dyDescent="0.25">
      <c r="A33" s="9" t="s">
        <v>88</v>
      </c>
      <c r="B33" s="9" t="s">
        <v>93</v>
      </c>
      <c r="C33" s="9" t="s">
        <v>1</v>
      </c>
      <c r="D33" s="1" t="s">
        <v>172</v>
      </c>
      <c r="E33" s="36" t="s">
        <v>242</v>
      </c>
      <c r="F33" t="s">
        <v>19</v>
      </c>
      <c r="G33" t="s">
        <v>19</v>
      </c>
      <c r="H33" t="s">
        <v>19</v>
      </c>
      <c r="I33"/>
      <c r="J33" t="s">
        <v>19</v>
      </c>
      <c r="K33" t="s">
        <v>19</v>
      </c>
      <c r="M33" s="15">
        <v>0.59796516239825515</v>
      </c>
      <c r="N33" s="15">
        <v>0.79476382344071883</v>
      </c>
      <c r="O33" s="15">
        <v>-3.0276717083455952E-2</v>
      </c>
      <c r="P33" s="15">
        <v>0.42765862880381528</v>
      </c>
      <c r="Q33" s="15">
        <v>0</v>
      </c>
      <c r="R33" s="15">
        <v>0</v>
      </c>
      <c r="S33" s="15" t="s">
        <v>23</v>
      </c>
      <c r="T33" s="15"/>
      <c r="U33" s="15"/>
      <c r="V33" s="15">
        <v>0</v>
      </c>
      <c r="W33" s="15"/>
      <c r="X33" s="15"/>
      <c r="Y33" s="15"/>
      <c r="Z33" s="15"/>
      <c r="AA33" s="15"/>
      <c r="AB33" s="15"/>
      <c r="AC33" s="9" t="s">
        <v>36</v>
      </c>
    </row>
    <row r="34" spans="1:29" ht="17.25" customHeight="1" x14ac:dyDescent="0.25">
      <c r="A34" s="9" t="s">
        <v>94</v>
      </c>
      <c r="B34" s="9" t="s">
        <v>56</v>
      </c>
      <c r="C34" s="9" t="s">
        <v>95</v>
      </c>
      <c r="D34" s="1" t="s">
        <v>173</v>
      </c>
      <c r="E34" s="36" t="s">
        <v>243</v>
      </c>
      <c r="F34" t="s">
        <v>19</v>
      </c>
      <c r="G34" t="s">
        <v>19</v>
      </c>
      <c r="H34" t="s">
        <v>19</v>
      </c>
      <c r="I34"/>
      <c r="J34" t="s">
        <v>19</v>
      </c>
      <c r="K34" t="s">
        <v>19</v>
      </c>
      <c r="M34" s="14" t="s">
        <v>19</v>
      </c>
      <c r="N34" s="14" t="s">
        <v>19</v>
      </c>
      <c r="O34" s="14" t="s">
        <v>18</v>
      </c>
      <c r="P34" s="14" t="s">
        <v>18</v>
      </c>
      <c r="Q34" s="15" t="s">
        <v>18</v>
      </c>
      <c r="R34" s="15" t="s">
        <v>19</v>
      </c>
      <c r="S34" s="15" t="s">
        <v>18</v>
      </c>
      <c r="T34" s="15" t="s">
        <v>18</v>
      </c>
      <c r="U34" s="15" t="s">
        <v>18</v>
      </c>
      <c r="V34" s="15" t="s">
        <v>18</v>
      </c>
      <c r="W34" s="15" t="s">
        <v>18</v>
      </c>
      <c r="X34" s="15" t="s">
        <v>18</v>
      </c>
      <c r="Y34" s="15" t="s">
        <v>18</v>
      </c>
      <c r="Z34" s="15" t="s">
        <v>18</v>
      </c>
      <c r="AA34" s="15"/>
      <c r="AB34" s="15"/>
      <c r="AC34" s="9" t="s">
        <v>26</v>
      </c>
    </row>
    <row r="35" spans="1:29" ht="17.25" customHeight="1" x14ac:dyDescent="0.25">
      <c r="A35" s="9" t="s">
        <v>94</v>
      </c>
      <c r="B35" s="9" t="s">
        <v>56</v>
      </c>
      <c r="C35" s="9" t="s">
        <v>56</v>
      </c>
      <c r="D35" s="1" t="s">
        <v>174</v>
      </c>
      <c r="E35" s="36" t="s">
        <v>244</v>
      </c>
      <c r="F35" t="s">
        <v>19</v>
      </c>
      <c r="G35" t="s">
        <v>19</v>
      </c>
      <c r="H35" t="s">
        <v>19</v>
      </c>
      <c r="I35"/>
      <c r="J35" t="s">
        <v>19</v>
      </c>
      <c r="K35" t="s">
        <v>19</v>
      </c>
      <c r="M35" s="14">
        <v>0.22340425531914895</v>
      </c>
      <c r="N35" s="14">
        <v>0.64893617021276595</v>
      </c>
      <c r="O35" s="14" t="s">
        <v>18</v>
      </c>
      <c r="P35" s="14" t="s">
        <v>18</v>
      </c>
      <c r="Q35" s="15">
        <v>0</v>
      </c>
      <c r="R35" s="15">
        <v>1.3404255319148937</v>
      </c>
      <c r="S35" s="15">
        <v>0</v>
      </c>
      <c r="T35" s="15">
        <v>0</v>
      </c>
      <c r="U35" s="15" t="s">
        <v>18</v>
      </c>
      <c r="V35" s="15" t="s">
        <v>18</v>
      </c>
      <c r="W35" s="15" t="s">
        <v>18</v>
      </c>
      <c r="X35" s="15" t="s">
        <v>18</v>
      </c>
      <c r="Y35" s="15" t="s">
        <v>18</v>
      </c>
      <c r="Z35" s="15">
        <v>-0.88297872340425532</v>
      </c>
      <c r="AA35" s="15"/>
      <c r="AB35" s="15"/>
      <c r="AC35" s="9" t="s">
        <v>26</v>
      </c>
    </row>
    <row r="36" spans="1:29" ht="17.25" customHeight="1" x14ac:dyDescent="0.25">
      <c r="A36" s="9" t="s">
        <v>96</v>
      </c>
      <c r="B36" s="9" t="s">
        <v>97</v>
      </c>
      <c r="C36" s="9" t="s">
        <v>1</v>
      </c>
      <c r="D36" s="1" t="s">
        <v>175</v>
      </c>
      <c r="E36" s="36" t="s">
        <v>245</v>
      </c>
      <c r="F36" t="s">
        <v>30</v>
      </c>
      <c r="G36" t="s">
        <v>19</v>
      </c>
      <c r="H36" t="s">
        <v>1</v>
      </c>
      <c r="I36"/>
      <c r="J36" t="s">
        <v>30</v>
      </c>
      <c r="K36" t="s">
        <v>1</v>
      </c>
      <c r="M36" s="14" t="s">
        <v>18</v>
      </c>
      <c r="N36" s="14" t="s">
        <v>18</v>
      </c>
      <c r="O36" s="14" t="s">
        <v>18</v>
      </c>
      <c r="P36" s="14" t="s">
        <v>18</v>
      </c>
      <c r="Q36" s="15">
        <v>2</v>
      </c>
      <c r="R36" s="15" t="s">
        <v>18</v>
      </c>
      <c r="S36" s="15" t="s">
        <v>18</v>
      </c>
      <c r="T36" s="15" t="s">
        <v>18</v>
      </c>
      <c r="U36" s="15" t="s">
        <v>18</v>
      </c>
      <c r="V36" s="15" t="s">
        <v>18</v>
      </c>
      <c r="W36" s="15" t="s">
        <v>18</v>
      </c>
      <c r="X36" s="15" t="s">
        <v>18</v>
      </c>
      <c r="Y36" s="15" t="s">
        <v>18</v>
      </c>
      <c r="Z36" s="15" t="s">
        <v>18</v>
      </c>
      <c r="AA36" s="15"/>
      <c r="AB36" s="15"/>
      <c r="AC36" s="9" t="s">
        <v>20</v>
      </c>
    </row>
    <row r="37" spans="1:29" x14ac:dyDescent="0.25">
      <c r="A37" s="9" t="s">
        <v>98</v>
      </c>
      <c r="B37" s="9" t="s">
        <v>99</v>
      </c>
      <c r="C37" s="9" t="s">
        <v>1</v>
      </c>
      <c r="D37" s="1" t="s">
        <v>176</v>
      </c>
      <c r="E37" s="36" t="s">
        <v>246</v>
      </c>
      <c r="F37" t="s">
        <v>19</v>
      </c>
      <c r="G37" t="s">
        <v>19</v>
      </c>
      <c r="H37" t="s">
        <v>19</v>
      </c>
      <c r="I37"/>
      <c r="J37" t="s">
        <v>19</v>
      </c>
      <c r="K37" t="s">
        <v>19</v>
      </c>
      <c r="M37" s="14" t="s">
        <v>18</v>
      </c>
      <c r="N37" s="14">
        <v>4.5801526717557252E-2</v>
      </c>
      <c r="O37" s="14" t="s">
        <v>18</v>
      </c>
      <c r="P37" s="14">
        <v>4.5801526717557252E-2</v>
      </c>
      <c r="Q37" s="15">
        <v>1.8625954198473282</v>
      </c>
      <c r="R37" s="15" t="s">
        <v>18</v>
      </c>
      <c r="S37" s="15" t="s">
        <v>18</v>
      </c>
      <c r="T37" s="15" t="s">
        <v>18</v>
      </c>
      <c r="U37" s="15" t="s">
        <v>18</v>
      </c>
      <c r="V37" s="15" t="s">
        <v>18</v>
      </c>
      <c r="W37" s="15" t="s">
        <v>18</v>
      </c>
      <c r="X37" s="15" t="s">
        <v>18</v>
      </c>
      <c r="Y37" s="15" t="s">
        <v>18</v>
      </c>
      <c r="Z37" s="15" t="s">
        <v>18</v>
      </c>
      <c r="AA37" s="15"/>
      <c r="AB37" s="15"/>
      <c r="AC37" s="9" t="s">
        <v>20</v>
      </c>
    </row>
    <row r="38" spans="1:29" x14ac:dyDescent="0.25">
      <c r="A38" s="9" t="s">
        <v>100</v>
      </c>
      <c r="B38" s="9" t="s">
        <v>101</v>
      </c>
      <c r="C38" s="9" t="s">
        <v>1</v>
      </c>
      <c r="D38" s="1" t="s">
        <v>177</v>
      </c>
      <c r="E38" s="36" t="s">
        <v>247</v>
      </c>
      <c r="F38" t="s">
        <v>19</v>
      </c>
      <c r="G38" t="s">
        <v>19</v>
      </c>
      <c r="H38" t="s">
        <v>19</v>
      </c>
      <c r="I38"/>
      <c r="J38" t="s">
        <v>19</v>
      </c>
      <c r="K38" t="s">
        <v>19</v>
      </c>
      <c r="M38" s="14">
        <v>0.45838084378563282</v>
      </c>
      <c r="N38" s="14">
        <v>0.43785632839224625</v>
      </c>
      <c r="O38" s="14">
        <v>0</v>
      </c>
      <c r="P38" s="14">
        <v>0</v>
      </c>
      <c r="Q38" s="15">
        <v>0.62941847206385393</v>
      </c>
      <c r="R38" s="15">
        <v>0</v>
      </c>
      <c r="S38" s="15">
        <v>0.79361459521094624</v>
      </c>
      <c r="T38" s="15">
        <v>0.1436716077537058</v>
      </c>
      <c r="U38" s="15" t="s">
        <v>18</v>
      </c>
      <c r="V38" s="15" t="s">
        <v>18</v>
      </c>
      <c r="W38" s="15" t="s">
        <v>18</v>
      </c>
      <c r="X38" s="15" t="s">
        <v>18</v>
      </c>
      <c r="Y38" s="15" t="s">
        <v>18</v>
      </c>
      <c r="Z38" s="15">
        <v>1.1904218928164194</v>
      </c>
      <c r="AA38" s="15"/>
      <c r="AB38" s="15"/>
      <c r="AC38" s="9" t="s">
        <v>20</v>
      </c>
    </row>
    <row r="39" spans="1:29" x14ac:dyDescent="0.25">
      <c r="A39" s="9" t="s">
        <v>102</v>
      </c>
      <c r="B39" s="9" t="s">
        <v>54</v>
      </c>
      <c r="C39" s="9" t="s">
        <v>1</v>
      </c>
      <c r="D39" s="1" t="s">
        <v>178</v>
      </c>
      <c r="E39" s="36" t="s">
        <v>245</v>
      </c>
      <c r="F39" t="s">
        <v>19</v>
      </c>
      <c r="G39" t="s">
        <v>19</v>
      </c>
      <c r="H39" t="s">
        <v>19</v>
      </c>
      <c r="I39"/>
      <c r="J39" t="s">
        <v>30</v>
      </c>
      <c r="K39" t="s">
        <v>30</v>
      </c>
      <c r="M39" s="14" t="s">
        <v>18</v>
      </c>
      <c r="N39" s="14">
        <v>0</v>
      </c>
      <c r="O39" s="14">
        <v>0</v>
      </c>
      <c r="P39" s="14">
        <v>0</v>
      </c>
      <c r="Q39" s="15">
        <v>2</v>
      </c>
      <c r="R39" s="15" t="s">
        <v>18</v>
      </c>
      <c r="S39" s="15" t="s">
        <v>18</v>
      </c>
      <c r="T39" s="15">
        <v>0</v>
      </c>
      <c r="U39" s="15" t="s">
        <v>18</v>
      </c>
      <c r="V39" s="15" t="s">
        <v>18</v>
      </c>
      <c r="W39" s="15" t="s">
        <v>18</v>
      </c>
      <c r="X39" s="15" t="s">
        <v>18</v>
      </c>
      <c r="Y39" s="15" t="s">
        <v>18</v>
      </c>
      <c r="Z39" s="15">
        <v>0</v>
      </c>
      <c r="AA39" s="15"/>
      <c r="AB39" s="15"/>
      <c r="AC39" s="9" t="s">
        <v>20</v>
      </c>
    </row>
    <row r="40" spans="1:29" x14ac:dyDescent="0.25">
      <c r="A40" s="9" t="s">
        <v>103</v>
      </c>
      <c r="B40" s="9" t="s">
        <v>104</v>
      </c>
      <c r="C40" s="9" t="s">
        <v>1</v>
      </c>
      <c r="D40" s="1" t="s">
        <v>179</v>
      </c>
      <c r="E40" s="36" t="s">
        <v>248</v>
      </c>
      <c r="F40" t="s">
        <v>19</v>
      </c>
      <c r="G40" t="s">
        <v>19</v>
      </c>
      <c r="H40" t="s">
        <v>19</v>
      </c>
      <c r="I40"/>
      <c r="J40" t="s">
        <v>19</v>
      </c>
      <c r="K40" t="s">
        <v>19</v>
      </c>
      <c r="M40" s="14">
        <v>0</v>
      </c>
      <c r="N40" s="14">
        <v>0.6</v>
      </c>
      <c r="O40" s="14">
        <v>0.44500000000000001</v>
      </c>
      <c r="P40" s="14">
        <v>0.08</v>
      </c>
      <c r="Q40" s="15"/>
      <c r="R40" s="15"/>
      <c r="S40" s="15"/>
      <c r="T40" s="15"/>
      <c r="U40" s="15"/>
      <c r="V40" s="15">
        <v>4.4999999999999998E-2</v>
      </c>
      <c r="W40" s="15"/>
      <c r="X40" s="15">
        <v>0</v>
      </c>
      <c r="Y40" s="15" t="s">
        <v>18</v>
      </c>
      <c r="Z40" s="15" t="s">
        <v>18</v>
      </c>
      <c r="AA40" s="15"/>
      <c r="AB40" s="15"/>
      <c r="AC40" s="9" t="s">
        <v>44</v>
      </c>
    </row>
    <row r="41" spans="1:29" x14ac:dyDescent="0.25">
      <c r="A41" s="9" t="s">
        <v>105</v>
      </c>
      <c r="B41" s="9" t="s">
        <v>106</v>
      </c>
      <c r="C41" s="9" t="s">
        <v>1</v>
      </c>
      <c r="D41" s="1" t="s">
        <v>180</v>
      </c>
      <c r="E41" s="36" t="s">
        <v>249</v>
      </c>
      <c r="F41" t="s">
        <v>19</v>
      </c>
      <c r="G41" t="s">
        <v>19</v>
      </c>
      <c r="H41" t="s">
        <v>19</v>
      </c>
      <c r="I41"/>
      <c r="J41" t="s">
        <v>19</v>
      </c>
      <c r="K41" t="s">
        <v>19</v>
      </c>
      <c r="M41" s="14" t="s">
        <v>18</v>
      </c>
      <c r="N41" s="14" t="s">
        <v>19</v>
      </c>
      <c r="O41" s="14" t="s">
        <v>18</v>
      </c>
      <c r="P41" s="14" t="s">
        <v>18</v>
      </c>
      <c r="Q41" s="15" t="s">
        <v>19</v>
      </c>
      <c r="R41" s="15" t="s">
        <v>19</v>
      </c>
      <c r="S41" s="15" t="s">
        <v>18</v>
      </c>
      <c r="T41" s="15" t="s">
        <v>18</v>
      </c>
      <c r="U41" s="15" t="s">
        <v>18</v>
      </c>
      <c r="V41" s="15" t="s">
        <v>18</v>
      </c>
      <c r="W41" s="15" t="s">
        <v>18</v>
      </c>
      <c r="X41" s="15" t="s">
        <v>18</v>
      </c>
      <c r="Y41" s="15" t="s">
        <v>18</v>
      </c>
      <c r="Z41" s="15" t="s">
        <v>18</v>
      </c>
      <c r="AA41" s="15"/>
      <c r="AB41" s="15"/>
      <c r="AC41" s="9" t="s">
        <v>20</v>
      </c>
    </row>
    <row r="42" spans="1:29" x14ac:dyDescent="0.25">
      <c r="A42" s="9" t="s">
        <v>107</v>
      </c>
      <c r="B42" s="9" t="s">
        <v>73</v>
      </c>
      <c r="C42" s="9" t="s">
        <v>1</v>
      </c>
      <c r="D42" s="1" t="s">
        <v>181</v>
      </c>
      <c r="E42" s="36" t="s">
        <v>250</v>
      </c>
      <c r="F42" t="s">
        <v>30</v>
      </c>
      <c r="G42" t="s">
        <v>19</v>
      </c>
      <c r="H42" t="s">
        <v>1</v>
      </c>
      <c r="I42"/>
      <c r="J42" t="s">
        <v>19</v>
      </c>
      <c r="K42" t="s">
        <v>1</v>
      </c>
      <c r="M42" s="14" t="s">
        <v>18</v>
      </c>
      <c r="N42" s="14">
        <v>0.26529851769901625</v>
      </c>
      <c r="O42" s="14">
        <v>-0.10752683577096332</v>
      </c>
      <c r="P42" s="14">
        <v>0.81364535177864805</v>
      </c>
      <c r="Q42" s="15" t="s">
        <v>18</v>
      </c>
      <c r="R42" s="15" t="s">
        <v>18</v>
      </c>
      <c r="S42" s="15" t="s">
        <v>18</v>
      </c>
      <c r="T42" s="15" t="s">
        <v>18</v>
      </c>
      <c r="U42" s="15" t="s">
        <v>18</v>
      </c>
      <c r="V42" s="15" t="s">
        <v>18</v>
      </c>
      <c r="W42" s="15" t="s">
        <v>18</v>
      </c>
      <c r="X42" s="15" t="s">
        <v>18</v>
      </c>
      <c r="Y42" s="15">
        <v>0.10746880725732554</v>
      </c>
      <c r="Z42" s="15" t="s">
        <v>18</v>
      </c>
      <c r="AA42" s="15"/>
      <c r="AB42" s="15"/>
      <c r="AC42" s="9" t="s">
        <v>20</v>
      </c>
    </row>
    <row r="43" spans="1:29" x14ac:dyDescent="0.25">
      <c r="A43" s="9" t="s">
        <v>108</v>
      </c>
      <c r="B43" s="9" t="s">
        <v>109</v>
      </c>
      <c r="C43" s="9" t="s">
        <v>1</v>
      </c>
      <c r="D43" s="1" t="s">
        <v>182</v>
      </c>
      <c r="E43" s="36" t="s">
        <v>251</v>
      </c>
      <c r="F43" t="s">
        <v>19</v>
      </c>
      <c r="G43" t="s">
        <v>19</v>
      </c>
      <c r="H43" t="s">
        <v>19</v>
      </c>
      <c r="I43"/>
      <c r="J43" t="s">
        <v>19</v>
      </c>
      <c r="K43" t="s">
        <v>19</v>
      </c>
      <c r="L43" s="16"/>
      <c r="M43" s="15"/>
      <c r="N43" s="15" t="s">
        <v>19</v>
      </c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9" t="s">
        <v>41</v>
      </c>
    </row>
    <row r="44" spans="1:29" x14ac:dyDescent="0.25">
      <c r="A44" s="9" t="s">
        <v>110</v>
      </c>
      <c r="B44" s="9" t="s">
        <v>111</v>
      </c>
      <c r="C44" s="9" t="s">
        <v>1</v>
      </c>
      <c r="D44" s="1" t="s">
        <v>183</v>
      </c>
      <c r="E44" s="36" t="s">
        <v>252</v>
      </c>
      <c r="F44" t="s">
        <v>19</v>
      </c>
      <c r="G44" t="s">
        <v>19</v>
      </c>
      <c r="H44" t="s">
        <v>19</v>
      </c>
      <c r="I44"/>
      <c r="J44" t="s">
        <v>19</v>
      </c>
      <c r="K44" t="s">
        <v>19</v>
      </c>
      <c r="M44" s="14" t="s">
        <v>18</v>
      </c>
      <c r="N44" s="14">
        <v>0.39800995024875624</v>
      </c>
      <c r="O44" s="14">
        <v>0.34825870646766172</v>
      </c>
      <c r="P44" s="14">
        <v>0.24875621890547267</v>
      </c>
      <c r="Q44" s="15" t="s">
        <v>18</v>
      </c>
      <c r="R44" s="15">
        <v>5.9701492537313439E-2</v>
      </c>
      <c r="S44" s="15" t="s">
        <v>18</v>
      </c>
      <c r="T44" s="15" t="s">
        <v>18</v>
      </c>
      <c r="U44" s="15">
        <v>9.950248756218906E-2</v>
      </c>
      <c r="V44" s="15" t="s">
        <v>18</v>
      </c>
      <c r="W44" s="15">
        <v>0.24875621890547267</v>
      </c>
      <c r="X44" s="15" t="s">
        <v>18</v>
      </c>
      <c r="Y44" s="15" t="s">
        <v>18</v>
      </c>
      <c r="Z44" s="15" t="s">
        <v>18</v>
      </c>
      <c r="AA44" s="15"/>
      <c r="AB44" s="15"/>
      <c r="AC44" s="9" t="s">
        <v>20</v>
      </c>
    </row>
    <row r="45" spans="1:29" ht="17.25" customHeight="1" x14ac:dyDescent="0.25">
      <c r="A45" s="9" t="s">
        <v>112</v>
      </c>
      <c r="B45" s="9" t="s">
        <v>113</v>
      </c>
      <c r="C45" s="9" t="s">
        <v>1</v>
      </c>
      <c r="D45" s="1" t="s">
        <v>184</v>
      </c>
      <c r="E45" s="36" t="s">
        <v>253</v>
      </c>
      <c r="F45" t="s">
        <v>19</v>
      </c>
      <c r="G45" t="s">
        <v>19</v>
      </c>
      <c r="H45" t="s">
        <v>19</v>
      </c>
      <c r="I45"/>
      <c r="J45" t="s">
        <v>19</v>
      </c>
      <c r="K45" t="s">
        <v>19</v>
      </c>
      <c r="M45" s="14">
        <v>0.18549127640036731</v>
      </c>
      <c r="N45" s="14">
        <v>0.39853076216712574</v>
      </c>
      <c r="O45" s="14">
        <v>0</v>
      </c>
      <c r="P45" s="14">
        <v>0</v>
      </c>
      <c r="Q45" s="15">
        <v>0</v>
      </c>
      <c r="R45" s="15">
        <v>1.2543617998163452</v>
      </c>
      <c r="S45" s="15" t="s">
        <v>18</v>
      </c>
      <c r="T45" s="15">
        <v>0</v>
      </c>
      <c r="U45" s="15" t="s">
        <v>18</v>
      </c>
      <c r="V45" s="15" t="s">
        <v>18</v>
      </c>
      <c r="W45" s="15" t="s">
        <v>18</v>
      </c>
      <c r="X45" s="15" t="s">
        <v>18</v>
      </c>
      <c r="Y45" s="15" t="s">
        <v>18</v>
      </c>
      <c r="Z45" s="15">
        <v>0</v>
      </c>
      <c r="AA45" s="15"/>
      <c r="AB45" s="15"/>
      <c r="AC45" s="9" t="s">
        <v>20</v>
      </c>
    </row>
    <row r="46" spans="1:29" x14ac:dyDescent="0.25">
      <c r="A46" s="9" t="s">
        <v>112</v>
      </c>
      <c r="B46" s="9" t="s">
        <v>114</v>
      </c>
      <c r="C46" s="9" t="s">
        <v>1</v>
      </c>
      <c r="D46" s="1" t="s">
        <v>185</v>
      </c>
      <c r="E46" s="36" t="s">
        <v>254</v>
      </c>
      <c r="F46" t="s">
        <v>19</v>
      </c>
      <c r="G46" t="s">
        <v>19</v>
      </c>
      <c r="H46" t="s">
        <v>19</v>
      </c>
      <c r="I46"/>
      <c r="J46" t="s">
        <v>19</v>
      </c>
      <c r="K46" t="s">
        <v>19</v>
      </c>
      <c r="M46" s="14">
        <v>0.35897435897435892</v>
      </c>
      <c r="N46" s="14">
        <v>0.82051282051282048</v>
      </c>
      <c r="O46" s="14">
        <v>0</v>
      </c>
      <c r="P46" s="14" t="s">
        <v>18</v>
      </c>
      <c r="Q46" s="15" t="s">
        <v>18</v>
      </c>
      <c r="R46" s="15">
        <v>1.1282051282051282</v>
      </c>
      <c r="S46" s="15" t="s">
        <v>18</v>
      </c>
      <c r="T46" s="15" t="s">
        <v>18</v>
      </c>
      <c r="U46" s="15" t="s">
        <v>18</v>
      </c>
      <c r="V46" s="15" t="s">
        <v>18</v>
      </c>
      <c r="W46" s="15" t="s">
        <v>18</v>
      </c>
      <c r="X46" s="15" t="s">
        <v>18</v>
      </c>
      <c r="Y46" s="15" t="s">
        <v>18</v>
      </c>
      <c r="Z46" s="15">
        <v>-0.51282051282051277</v>
      </c>
      <c r="AA46" s="15"/>
      <c r="AB46" s="15"/>
      <c r="AC46" s="9" t="s">
        <v>20</v>
      </c>
    </row>
    <row r="47" spans="1:29" ht="17.25" customHeight="1" x14ac:dyDescent="0.25">
      <c r="A47" s="9" t="s">
        <v>112</v>
      </c>
      <c r="B47" s="9" t="s">
        <v>58</v>
      </c>
      <c r="C47" s="9" t="s">
        <v>1</v>
      </c>
      <c r="D47" s="1" t="s">
        <v>186</v>
      </c>
      <c r="E47" s="36" t="s">
        <v>253</v>
      </c>
      <c r="F47" t="s">
        <v>19</v>
      </c>
      <c r="G47" t="s">
        <v>19</v>
      </c>
      <c r="H47" t="s">
        <v>19</v>
      </c>
      <c r="I47"/>
      <c r="J47" t="s">
        <v>19</v>
      </c>
      <c r="K47" t="s">
        <v>19</v>
      </c>
      <c r="M47" s="14">
        <v>0.51542288557213922</v>
      </c>
      <c r="N47" s="14">
        <v>0.44577114427860692</v>
      </c>
      <c r="O47" s="14">
        <v>0</v>
      </c>
      <c r="P47" s="14">
        <v>0</v>
      </c>
      <c r="Q47" s="15">
        <v>0</v>
      </c>
      <c r="R47" s="15">
        <v>1.1482587064676617</v>
      </c>
      <c r="S47" s="15" t="s">
        <v>18</v>
      </c>
      <c r="T47" s="15">
        <v>0</v>
      </c>
      <c r="U47" s="15" t="s">
        <v>18</v>
      </c>
      <c r="V47" s="15" t="s">
        <v>18</v>
      </c>
      <c r="W47" s="15" t="s">
        <v>18</v>
      </c>
      <c r="X47" s="15" t="s">
        <v>18</v>
      </c>
      <c r="Y47" s="15" t="s">
        <v>18</v>
      </c>
      <c r="Z47" s="15">
        <v>0</v>
      </c>
      <c r="AA47" s="15"/>
      <c r="AB47" s="15"/>
      <c r="AC47" s="9" t="s">
        <v>20</v>
      </c>
    </row>
    <row r="48" spans="1:29" ht="17.25" customHeight="1" x14ac:dyDescent="0.25">
      <c r="A48" s="5" t="s">
        <v>115</v>
      </c>
      <c r="B48" s="5" t="s">
        <v>116</v>
      </c>
      <c r="C48" s="9" t="s">
        <v>1</v>
      </c>
      <c r="D48" s="5" t="s">
        <v>187</v>
      </c>
      <c r="E48" s="36" t="s">
        <v>255</v>
      </c>
      <c r="F48" t="s">
        <v>30</v>
      </c>
      <c r="G48" t="s">
        <v>19</v>
      </c>
      <c r="H48" t="s">
        <v>1</v>
      </c>
      <c r="I48"/>
      <c r="J48" t="s">
        <v>19</v>
      </c>
      <c r="K48" t="s">
        <v>1</v>
      </c>
      <c r="M48" s="20">
        <v>0.61333333333333329</v>
      </c>
      <c r="N48" s="20">
        <v>0.49</v>
      </c>
      <c r="O48" s="20">
        <v>0.79666666666666663</v>
      </c>
      <c r="P48" s="17"/>
      <c r="Q48" s="17"/>
      <c r="R48" s="20">
        <v>0.08</v>
      </c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5" t="s">
        <v>20</v>
      </c>
    </row>
    <row r="49" spans="1:29" x14ac:dyDescent="0.25">
      <c r="A49" s="9" t="s">
        <v>117</v>
      </c>
      <c r="B49" s="9" t="s">
        <v>54</v>
      </c>
      <c r="C49" s="9" t="s">
        <v>1</v>
      </c>
      <c r="D49" s="1" t="s">
        <v>188</v>
      </c>
      <c r="E49" s="36" t="s">
        <v>256</v>
      </c>
      <c r="F49" t="s">
        <v>30</v>
      </c>
      <c r="G49" t="s">
        <v>19</v>
      </c>
      <c r="H49" t="s">
        <v>1</v>
      </c>
      <c r="I49"/>
      <c r="J49" t="s">
        <v>19</v>
      </c>
      <c r="K49" t="s">
        <v>1</v>
      </c>
      <c r="M49" s="15"/>
      <c r="N49" s="22" t="s">
        <v>19</v>
      </c>
      <c r="O49" s="22" t="s">
        <v>19</v>
      </c>
      <c r="P49" s="15"/>
      <c r="Q49" s="15"/>
      <c r="R49" s="15"/>
      <c r="S49" s="15"/>
      <c r="T49" s="15"/>
      <c r="U49" s="22" t="s">
        <v>19</v>
      </c>
      <c r="V49" s="15"/>
      <c r="W49" s="15"/>
      <c r="X49" s="15"/>
      <c r="Y49" s="15"/>
      <c r="Z49" s="15"/>
      <c r="AA49" s="15"/>
      <c r="AB49" s="15"/>
      <c r="AC49" s="9" t="s">
        <v>42</v>
      </c>
    </row>
    <row r="50" spans="1:29" x14ac:dyDescent="0.25">
      <c r="A50" s="9" t="s">
        <v>118</v>
      </c>
      <c r="B50" s="9" t="s">
        <v>54</v>
      </c>
      <c r="C50" s="9" t="s">
        <v>1</v>
      </c>
      <c r="D50" s="1" t="s">
        <v>189</v>
      </c>
      <c r="E50" s="36" t="s">
        <v>257</v>
      </c>
      <c r="F50" t="s">
        <v>19</v>
      </c>
      <c r="G50" t="s">
        <v>19</v>
      </c>
      <c r="H50" t="s">
        <v>19</v>
      </c>
      <c r="I50"/>
      <c r="J50" t="s">
        <v>30</v>
      </c>
      <c r="K50" t="s">
        <v>30</v>
      </c>
      <c r="M50" s="14">
        <v>0.66159695817490494</v>
      </c>
      <c r="N50" s="14" t="s">
        <v>28</v>
      </c>
      <c r="O50" s="14" t="s">
        <v>18</v>
      </c>
      <c r="P50" s="14">
        <v>0.43346007604562736</v>
      </c>
      <c r="Q50" s="15">
        <v>0.91254752851711018</v>
      </c>
      <c r="R50" s="15" t="s">
        <v>18</v>
      </c>
      <c r="S50" s="15" t="s">
        <v>18</v>
      </c>
      <c r="T50" s="15" t="s">
        <v>18</v>
      </c>
      <c r="U50" s="15" t="s">
        <v>18</v>
      </c>
      <c r="V50" s="15" t="s">
        <v>18</v>
      </c>
      <c r="W50" s="15" t="s">
        <v>18</v>
      </c>
      <c r="X50" s="15" t="s">
        <v>18</v>
      </c>
      <c r="Y50" s="15" t="s">
        <v>18</v>
      </c>
      <c r="Z50" s="15" t="s">
        <v>18</v>
      </c>
      <c r="AA50" s="15"/>
      <c r="AB50" s="15"/>
      <c r="AC50" s="9" t="s">
        <v>20</v>
      </c>
    </row>
    <row r="51" spans="1:29" x14ac:dyDescent="0.25">
      <c r="A51" s="9" t="s">
        <v>118</v>
      </c>
      <c r="B51" s="9" t="s">
        <v>119</v>
      </c>
      <c r="C51" s="9" t="s">
        <v>1</v>
      </c>
      <c r="D51" s="1" t="s">
        <v>190</v>
      </c>
      <c r="E51" s="36" t="s">
        <v>229</v>
      </c>
      <c r="F51" t="s">
        <v>19</v>
      </c>
      <c r="G51" t="s">
        <v>19</v>
      </c>
      <c r="H51" t="s">
        <v>19</v>
      </c>
      <c r="I51"/>
      <c r="J51" t="s">
        <v>30</v>
      </c>
      <c r="K51" t="s">
        <v>30</v>
      </c>
      <c r="M51" s="14">
        <v>0.57487309644670048</v>
      </c>
      <c r="N51" s="14" t="s">
        <v>24</v>
      </c>
      <c r="O51" s="14" t="s">
        <v>18</v>
      </c>
      <c r="P51" s="14">
        <v>0.67005076142131981</v>
      </c>
      <c r="Q51" s="15">
        <v>0.4149746192893401</v>
      </c>
      <c r="R51" s="15">
        <v>1.1421319796954313E-2</v>
      </c>
      <c r="S51" s="15">
        <v>4.1878172588832488E-2</v>
      </c>
      <c r="T51" s="15" t="s">
        <v>19</v>
      </c>
      <c r="U51" s="15" t="s">
        <v>18</v>
      </c>
      <c r="V51" s="15" t="s">
        <v>18</v>
      </c>
      <c r="W51" s="15" t="s">
        <v>18</v>
      </c>
      <c r="X51" s="15" t="s">
        <v>18</v>
      </c>
      <c r="Y51" s="15" t="s">
        <v>18</v>
      </c>
      <c r="Z51" s="15" t="s">
        <v>19</v>
      </c>
      <c r="AA51" s="15"/>
      <c r="AB51" s="15"/>
      <c r="AC51" s="9" t="s">
        <v>20</v>
      </c>
    </row>
    <row r="52" spans="1:29" x14ac:dyDescent="0.25">
      <c r="A52" s="9" t="s">
        <v>120</v>
      </c>
      <c r="B52" s="9" t="s">
        <v>121</v>
      </c>
      <c r="C52" s="9" t="s">
        <v>1</v>
      </c>
      <c r="D52" s="1" t="s">
        <v>191</v>
      </c>
      <c r="E52" s="36" t="s">
        <v>258</v>
      </c>
      <c r="F52" t="s">
        <v>19</v>
      </c>
      <c r="G52" t="s">
        <v>19</v>
      </c>
      <c r="H52" t="s">
        <v>19</v>
      </c>
      <c r="I52"/>
      <c r="J52" t="s">
        <v>19</v>
      </c>
      <c r="K52" t="s">
        <v>19</v>
      </c>
      <c r="M52" s="14">
        <v>0.41860465116279072</v>
      </c>
      <c r="N52" s="14">
        <v>0.32558139534883718</v>
      </c>
      <c r="O52" s="14" t="s">
        <v>18</v>
      </c>
      <c r="P52" s="14" t="s">
        <v>18</v>
      </c>
      <c r="Q52" s="15">
        <v>0.13953488372093023</v>
      </c>
      <c r="R52" s="15">
        <v>1.3953488372093024</v>
      </c>
      <c r="S52" s="15" t="s">
        <v>18</v>
      </c>
      <c r="T52" s="15">
        <v>0</v>
      </c>
      <c r="U52" s="15" t="s">
        <v>18</v>
      </c>
      <c r="V52" s="15" t="s">
        <v>18</v>
      </c>
      <c r="W52" s="15" t="s">
        <v>18</v>
      </c>
      <c r="X52" s="15" t="s">
        <v>18</v>
      </c>
      <c r="Y52" s="15" t="s">
        <v>18</v>
      </c>
      <c r="Z52" s="15" t="s">
        <v>18</v>
      </c>
      <c r="AA52" s="15"/>
      <c r="AB52" s="15"/>
      <c r="AC52" s="9" t="s">
        <v>29</v>
      </c>
    </row>
    <row r="53" spans="1:29" x14ac:dyDescent="0.25">
      <c r="A53" s="9" t="s">
        <v>122</v>
      </c>
      <c r="B53" s="9" t="s">
        <v>123</v>
      </c>
      <c r="C53" s="9" t="s">
        <v>1</v>
      </c>
      <c r="D53" s="1" t="s">
        <v>192</v>
      </c>
      <c r="E53" s="36" t="s">
        <v>259</v>
      </c>
      <c r="F53" t="s">
        <v>19</v>
      </c>
      <c r="G53" t="s">
        <v>19</v>
      </c>
      <c r="H53" t="s">
        <v>19</v>
      </c>
      <c r="I53"/>
      <c r="J53" t="s">
        <v>19</v>
      </c>
      <c r="K53" t="s">
        <v>19</v>
      </c>
      <c r="M53" s="14">
        <v>0.88346456692913389</v>
      </c>
      <c r="N53" s="14">
        <v>0.81732283464566924</v>
      </c>
      <c r="O53" s="14">
        <v>0</v>
      </c>
      <c r="P53" s="14">
        <v>0</v>
      </c>
      <c r="Q53" s="15">
        <v>0</v>
      </c>
      <c r="R53" s="15">
        <v>2.5984251968503937E-2</v>
      </c>
      <c r="S53" s="15">
        <v>0.86220472440944873</v>
      </c>
      <c r="T53" s="15">
        <v>0.1748031496062992</v>
      </c>
      <c r="U53" s="15" t="s">
        <v>18</v>
      </c>
      <c r="V53" s="15" t="s">
        <v>18</v>
      </c>
      <c r="W53" s="15" t="s">
        <v>18</v>
      </c>
      <c r="X53" s="15" t="s">
        <v>18</v>
      </c>
      <c r="Y53" s="15" t="s">
        <v>18</v>
      </c>
      <c r="Z53" s="15" t="s">
        <v>18</v>
      </c>
      <c r="AA53" s="15"/>
      <c r="AB53" s="15"/>
      <c r="AC53" s="9" t="s">
        <v>27</v>
      </c>
    </row>
    <row r="54" spans="1:29" x14ac:dyDescent="0.25">
      <c r="A54" s="9" t="s">
        <v>122</v>
      </c>
      <c r="B54" s="9" t="s">
        <v>124</v>
      </c>
      <c r="C54" s="9" t="s">
        <v>1</v>
      </c>
      <c r="D54" s="1" t="s">
        <v>193</v>
      </c>
      <c r="E54" s="36" t="s">
        <v>259</v>
      </c>
      <c r="F54" t="s">
        <v>19</v>
      </c>
      <c r="G54" t="s">
        <v>19</v>
      </c>
      <c r="H54" t="s">
        <v>19</v>
      </c>
      <c r="I54"/>
      <c r="J54" t="s">
        <v>19</v>
      </c>
      <c r="K54" t="s">
        <v>19</v>
      </c>
      <c r="M54" s="14">
        <v>0.97200714711137592</v>
      </c>
      <c r="N54" s="14">
        <v>0.82906491959499695</v>
      </c>
      <c r="O54" s="14">
        <v>0</v>
      </c>
      <c r="P54" s="14">
        <v>0</v>
      </c>
      <c r="Q54" s="15">
        <v>0.18582489577129244</v>
      </c>
      <c r="R54" s="15">
        <v>0.66110780226325194</v>
      </c>
      <c r="S54" s="15">
        <v>0</v>
      </c>
      <c r="T54" s="15">
        <v>0</v>
      </c>
      <c r="U54" s="15" t="s">
        <v>18</v>
      </c>
      <c r="V54" s="15" t="s">
        <v>18</v>
      </c>
      <c r="W54" s="15" t="s">
        <v>18</v>
      </c>
      <c r="X54" s="15" t="s">
        <v>18</v>
      </c>
      <c r="Y54" s="15" t="s">
        <v>18</v>
      </c>
      <c r="Z54" s="15" t="s">
        <v>18</v>
      </c>
      <c r="AA54" s="15"/>
      <c r="AB54" s="15"/>
      <c r="AC54" s="9" t="s">
        <v>27</v>
      </c>
    </row>
    <row r="55" spans="1:29" x14ac:dyDescent="0.25">
      <c r="A55" s="9" t="s">
        <v>125</v>
      </c>
      <c r="B55" s="9" t="s">
        <v>126</v>
      </c>
      <c r="C55" s="9" t="s">
        <v>1</v>
      </c>
      <c r="D55" s="1" t="s">
        <v>194</v>
      </c>
      <c r="E55" s="36" t="s">
        <v>260</v>
      </c>
      <c r="F55" t="s">
        <v>30</v>
      </c>
      <c r="G55" t="s">
        <v>19</v>
      </c>
      <c r="H55" t="s">
        <v>1</v>
      </c>
      <c r="I55"/>
      <c r="J55" t="s">
        <v>30</v>
      </c>
      <c r="K55" t="s">
        <v>1</v>
      </c>
      <c r="M55" s="15"/>
      <c r="N55" s="15"/>
      <c r="O55" s="22" t="s">
        <v>19</v>
      </c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9" t="s">
        <v>43</v>
      </c>
    </row>
    <row r="56" spans="1:29" x14ac:dyDescent="0.25">
      <c r="A56" s="5" t="s">
        <v>127</v>
      </c>
      <c r="B56" s="5" t="s">
        <v>99</v>
      </c>
      <c r="C56" s="9" t="s">
        <v>1</v>
      </c>
      <c r="D56" s="7" t="s">
        <v>195</v>
      </c>
      <c r="E56" s="36" t="s">
        <v>261</v>
      </c>
      <c r="F56" t="s">
        <v>30</v>
      </c>
      <c r="G56" t="s">
        <v>19</v>
      </c>
      <c r="H56" t="s">
        <v>1</v>
      </c>
      <c r="I56"/>
      <c r="J56" t="s">
        <v>19</v>
      </c>
      <c r="K56" t="s">
        <v>1</v>
      </c>
      <c r="M56" s="17" t="s">
        <v>18</v>
      </c>
      <c r="N56" s="17">
        <v>0.7118644067796609</v>
      </c>
      <c r="O56" s="17">
        <v>1.1186440677966103</v>
      </c>
      <c r="P56" s="17" t="s">
        <v>18</v>
      </c>
      <c r="Q56" s="18" t="s">
        <v>18</v>
      </c>
      <c r="R56" s="18" t="s">
        <v>18</v>
      </c>
      <c r="S56" s="18" t="s">
        <v>18</v>
      </c>
      <c r="T56" s="18" t="s">
        <v>18</v>
      </c>
      <c r="U56" s="18" t="s">
        <v>18</v>
      </c>
      <c r="V56" s="18" t="s">
        <v>18</v>
      </c>
      <c r="W56" s="18" t="s">
        <v>18</v>
      </c>
      <c r="X56" s="18" t="s">
        <v>18</v>
      </c>
      <c r="Y56" s="18" t="s">
        <v>18</v>
      </c>
      <c r="Z56" s="18">
        <v>1.2203389830508473</v>
      </c>
      <c r="AA56" s="18"/>
      <c r="AB56" s="18"/>
      <c r="AC56" s="5" t="s">
        <v>20</v>
      </c>
    </row>
    <row r="57" spans="1:29" x14ac:dyDescent="0.25">
      <c r="A57" s="5" t="s">
        <v>127</v>
      </c>
      <c r="B57" s="5" t="s">
        <v>73</v>
      </c>
      <c r="C57" s="5" t="s">
        <v>128</v>
      </c>
      <c r="D57" s="7" t="s">
        <v>196</v>
      </c>
      <c r="E57" s="36" t="s">
        <v>262</v>
      </c>
      <c r="F57" t="s">
        <v>19</v>
      </c>
      <c r="G57" t="s">
        <v>19</v>
      </c>
      <c r="H57" t="s">
        <v>19</v>
      </c>
      <c r="I57"/>
      <c r="J57" t="s">
        <v>19</v>
      </c>
      <c r="K57" t="s">
        <v>19</v>
      </c>
      <c r="M57" s="17">
        <v>0.17892644135188865</v>
      </c>
      <c r="N57" s="17">
        <v>0.53081510934393639</v>
      </c>
      <c r="O57" s="17">
        <v>0.82306163021868772</v>
      </c>
      <c r="P57" s="17">
        <v>7.1570576540755465E-2</v>
      </c>
      <c r="Q57" s="18">
        <v>1.2226640159045723</v>
      </c>
      <c r="R57" s="18">
        <v>5.3677932405566592E-2</v>
      </c>
      <c r="S57" s="18"/>
      <c r="T57" s="18"/>
      <c r="U57" s="18"/>
      <c r="V57" s="18"/>
      <c r="W57" s="18"/>
      <c r="X57" s="18"/>
      <c r="Y57" s="18"/>
      <c r="Z57" s="18">
        <v>0.85884691848906547</v>
      </c>
      <c r="AA57" s="18"/>
      <c r="AB57" s="18"/>
      <c r="AC57" s="5" t="s">
        <v>20</v>
      </c>
    </row>
    <row r="58" spans="1:29" x14ac:dyDescent="0.25">
      <c r="A58" s="5" t="s">
        <v>127</v>
      </c>
      <c r="B58" s="5" t="s">
        <v>73</v>
      </c>
      <c r="C58" s="5" t="s">
        <v>73</v>
      </c>
      <c r="D58" s="7" t="s">
        <v>197</v>
      </c>
      <c r="E58" s="36" t="s">
        <v>262</v>
      </c>
      <c r="F58" t="s">
        <v>19</v>
      </c>
      <c r="G58" t="s">
        <v>19</v>
      </c>
      <c r="H58" t="s">
        <v>19</v>
      </c>
      <c r="I58"/>
      <c r="J58" t="s">
        <v>19</v>
      </c>
      <c r="K58" t="s">
        <v>19</v>
      </c>
      <c r="M58" s="17">
        <v>0</v>
      </c>
      <c r="N58" s="17">
        <v>7.1570576540755465E-2</v>
      </c>
      <c r="O58" s="17">
        <v>7.1570576540755465E-2</v>
      </c>
      <c r="P58" s="17">
        <v>0</v>
      </c>
      <c r="Q58" s="18">
        <v>1.723658051689861</v>
      </c>
      <c r="R58" s="18">
        <v>0</v>
      </c>
      <c r="S58" s="18">
        <v>0</v>
      </c>
      <c r="T58" s="18">
        <v>0</v>
      </c>
      <c r="U58" s="18" t="s">
        <v>18</v>
      </c>
      <c r="V58" s="18" t="s">
        <v>18</v>
      </c>
      <c r="W58" s="18" t="s">
        <v>18</v>
      </c>
      <c r="X58" s="18" t="s">
        <v>18</v>
      </c>
      <c r="Y58" s="18" t="s">
        <v>18</v>
      </c>
      <c r="Z58" s="18">
        <v>0.47117296222664024</v>
      </c>
      <c r="AA58" s="18"/>
      <c r="AB58" s="18"/>
      <c r="AC58" s="5" t="s">
        <v>20</v>
      </c>
    </row>
    <row r="59" spans="1:29" x14ac:dyDescent="0.25">
      <c r="A59" s="5" t="s">
        <v>129</v>
      </c>
      <c r="B59" s="5" t="s">
        <v>130</v>
      </c>
      <c r="C59" s="9" t="s">
        <v>1</v>
      </c>
      <c r="D59" s="7" t="s">
        <v>198</v>
      </c>
      <c r="E59" s="36" t="s">
        <v>245</v>
      </c>
      <c r="F59" t="s">
        <v>30</v>
      </c>
      <c r="G59" t="s">
        <v>19</v>
      </c>
      <c r="H59" t="s">
        <v>1</v>
      </c>
      <c r="I59"/>
      <c r="J59" t="s">
        <v>30</v>
      </c>
      <c r="K59" t="s">
        <v>1</v>
      </c>
      <c r="M59" s="17" t="s">
        <v>18</v>
      </c>
      <c r="N59" s="17" t="s">
        <v>18</v>
      </c>
      <c r="O59" s="17" t="s">
        <v>18</v>
      </c>
      <c r="P59" s="17" t="s">
        <v>18</v>
      </c>
      <c r="Q59" s="18">
        <v>2</v>
      </c>
      <c r="R59" s="18" t="s">
        <v>18</v>
      </c>
      <c r="S59" s="18" t="s">
        <v>18</v>
      </c>
      <c r="T59" s="18" t="s">
        <v>18</v>
      </c>
      <c r="U59" s="18" t="s">
        <v>18</v>
      </c>
      <c r="V59" s="18" t="s">
        <v>18</v>
      </c>
      <c r="W59" s="18" t="s">
        <v>18</v>
      </c>
      <c r="X59" s="18" t="s">
        <v>18</v>
      </c>
      <c r="Y59" s="18" t="s">
        <v>18</v>
      </c>
      <c r="Z59" s="18" t="s">
        <v>18</v>
      </c>
      <c r="AA59" s="18"/>
      <c r="AB59" s="18"/>
      <c r="AC59" s="5" t="s">
        <v>20</v>
      </c>
    </row>
    <row r="60" spans="1:29" x14ac:dyDescent="0.25">
      <c r="A60" s="5" t="s">
        <v>131</v>
      </c>
      <c r="B60" s="5" t="s">
        <v>132</v>
      </c>
      <c r="C60" s="5" t="s">
        <v>132</v>
      </c>
      <c r="D60" s="7" t="s">
        <v>199</v>
      </c>
      <c r="E60" s="36" t="s">
        <v>263</v>
      </c>
      <c r="F60" t="s">
        <v>19</v>
      </c>
      <c r="G60" t="s">
        <v>19</v>
      </c>
      <c r="H60" t="s">
        <v>19</v>
      </c>
      <c r="I60"/>
      <c r="J60" t="s">
        <v>19</v>
      </c>
      <c r="K60" t="s">
        <v>30</v>
      </c>
      <c r="M60" s="17" t="s">
        <v>18</v>
      </c>
      <c r="N60" s="17" t="s">
        <v>19</v>
      </c>
      <c r="O60" s="17" t="s">
        <v>18</v>
      </c>
      <c r="P60" s="17" t="s">
        <v>18</v>
      </c>
      <c r="Q60" s="18" t="s">
        <v>19</v>
      </c>
      <c r="R60" s="18" t="s">
        <v>18</v>
      </c>
      <c r="S60" s="18" t="s">
        <v>19</v>
      </c>
      <c r="T60" s="18" t="s">
        <v>18</v>
      </c>
      <c r="U60" s="18" t="s">
        <v>18</v>
      </c>
      <c r="V60" s="18" t="s">
        <v>18</v>
      </c>
      <c r="W60" s="18" t="s">
        <v>18</v>
      </c>
      <c r="X60" s="18" t="s">
        <v>18</v>
      </c>
      <c r="Y60" s="18" t="s">
        <v>18</v>
      </c>
      <c r="Z60" s="18" t="s">
        <v>18</v>
      </c>
      <c r="AA60" s="18"/>
      <c r="AB60" s="18"/>
      <c r="AC60" s="5" t="s">
        <v>20</v>
      </c>
    </row>
    <row r="61" spans="1:29" ht="14.25" customHeight="1" x14ac:dyDescent="0.25">
      <c r="A61" s="9" t="s">
        <v>133</v>
      </c>
      <c r="B61" s="9" t="s">
        <v>54</v>
      </c>
      <c r="C61" s="9" t="s">
        <v>1</v>
      </c>
      <c r="D61" s="1" t="s">
        <v>200</v>
      </c>
      <c r="E61" s="36" t="s">
        <v>264</v>
      </c>
      <c r="F61" t="s">
        <v>19</v>
      </c>
      <c r="G61" t="s">
        <v>19</v>
      </c>
      <c r="H61" t="s">
        <v>19</v>
      </c>
      <c r="I61"/>
      <c r="J61" t="s">
        <v>30</v>
      </c>
      <c r="K61" t="s">
        <v>30</v>
      </c>
      <c r="M61" s="15"/>
      <c r="N61" s="15"/>
      <c r="O61" s="22" t="s">
        <v>19</v>
      </c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9" t="s">
        <v>43</v>
      </c>
    </row>
    <row r="62" spans="1:29" x14ac:dyDescent="0.25">
      <c r="A62" s="5" t="s">
        <v>134</v>
      </c>
      <c r="B62" s="5" t="s">
        <v>135</v>
      </c>
      <c r="C62" s="9" t="s">
        <v>1</v>
      </c>
      <c r="D62" s="7" t="s">
        <v>201</v>
      </c>
      <c r="E62" s="36" t="s">
        <v>253</v>
      </c>
      <c r="F62" t="s">
        <v>19</v>
      </c>
      <c r="G62" t="s">
        <v>19</v>
      </c>
      <c r="H62" t="s">
        <v>19</v>
      </c>
      <c r="I62"/>
      <c r="J62" t="s">
        <v>19</v>
      </c>
      <c r="K62" t="s">
        <v>19</v>
      </c>
      <c r="M62" s="17">
        <v>0</v>
      </c>
      <c r="N62" s="17">
        <v>0.20610687022900762</v>
      </c>
      <c r="O62" s="17" t="s">
        <v>23</v>
      </c>
      <c r="P62" s="17">
        <v>0</v>
      </c>
      <c r="Q62" s="18">
        <v>0</v>
      </c>
      <c r="R62" s="18">
        <v>1.6488549618320609</v>
      </c>
      <c r="S62" s="18">
        <v>0</v>
      </c>
      <c r="T62" s="18">
        <v>0</v>
      </c>
      <c r="U62" s="18" t="s">
        <v>18</v>
      </c>
      <c r="V62" s="18" t="s">
        <v>18</v>
      </c>
      <c r="W62" s="18" t="s">
        <v>18</v>
      </c>
      <c r="X62" s="18" t="s">
        <v>18</v>
      </c>
      <c r="Y62" s="18" t="s">
        <v>18</v>
      </c>
      <c r="Z62" s="18">
        <v>-1.0076335877862594</v>
      </c>
      <c r="AA62" s="18"/>
      <c r="AB62" s="18"/>
      <c r="AC62" s="5" t="s">
        <v>20</v>
      </c>
    </row>
    <row r="63" spans="1:29" x14ac:dyDescent="0.25">
      <c r="A63" s="5" t="s">
        <v>136</v>
      </c>
      <c r="B63" s="5" t="s">
        <v>137</v>
      </c>
      <c r="C63" s="9" t="s">
        <v>1</v>
      </c>
      <c r="D63" s="7" t="s">
        <v>202</v>
      </c>
      <c r="E63" s="36" t="s">
        <v>247</v>
      </c>
      <c r="F63" t="s">
        <v>19</v>
      </c>
      <c r="G63" t="s">
        <v>19</v>
      </c>
      <c r="H63" t="s">
        <v>19</v>
      </c>
      <c r="I63"/>
      <c r="J63" t="s">
        <v>19</v>
      </c>
      <c r="K63" t="s">
        <v>19</v>
      </c>
      <c r="M63" s="17">
        <v>0.23470031545741321</v>
      </c>
      <c r="N63" s="17">
        <v>0.70031545741324919</v>
      </c>
      <c r="O63" s="17">
        <v>0</v>
      </c>
      <c r="P63" s="17">
        <v>0</v>
      </c>
      <c r="Q63" s="18">
        <v>8.7066246056782329E-2</v>
      </c>
      <c r="R63" s="18">
        <v>0.99179810725552042</v>
      </c>
      <c r="S63" s="18">
        <v>0</v>
      </c>
      <c r="T63" s="18">
        <v>0</v>
      </c>
      <c r="U63" s="18" t="s">
        <v>18</v>
      </c>
      <c r="V63" s="18" t="s">
        <v>18</v>
      </c>
      <c r="W63" s="18" t="s">
        <v>18</v>
      </c>
      <c r="X63" s="18" t="s">
        <v>18</v>
      </c>
      <c r="Y63" s="18" t="s">
        <v>18</v>
      </c>
      <c r="Z63" s="18">
        <v>0.13627760252365928</v>
      </c>
      <c r="AA63" s="18"/>
      <c r="AB63" s="18"/>
      <c r="AC63" s="5" t="s">
        <v>20</v>
      </c>
    </row>
    <row r="64" spans="1:29" x14ac:dyDescent="0.25">
      <c r="A64" s="5" t="s">
        <v>208</v>
      </c>
      <c r="B64" s="7" t="s">
        <v>142</v>
      </c>
      <c r="C64" s="7" t="s">
        <v>1</v>
      </c>
      <c r="D64" s="2" t="s">
        <v>206</v>
      </c>
      <c r="E64" s="36" t="s">
        <v>265</v>
      </c>
      <c r="F64" t="s">
        <v>30</v>
      </c>
      <c r="G64" t="s">
        <v>19</v>
      </c>
      <c r="H64" t="s">
        <v>1</v>
      </c>
      <c r="I64"/>
      <c r="J64" t="s">
        <v>19</v>
      </c>
      <c r="K64" t="s">
        <v>1</v>
      </c>
      <c r="L64" s="5"/>
      <c r="M64" s="17">
        <v>0.80157170923379173</v>
      </c>
      <c r="N64" s="21">
        <v>0.6777996070726916</v>
      </c>
      <c r="O64" s="17">
        <v>0.91944990176817287</v>
      </c>
      <c r="P64" s="20">
        <v>0.17092337917485265</v>
      </c>
      <c r="Q64" s="18"/>
      <c r="R64" s="18"/>
      <c r="S64" s="18"/>
      <c r="T64" s="18"/>
      <c r="U64" s="18"/>
      <c r="V64" s="18"/>
      <c r="W64" s="18"/>
      <c r="X64" s="18"/>
      <c r="Y64" s="21"/>
      <c r="Z64" s="18"/>
      <c r="AA64" s="18">
        <v>0.18388998035363455</v>
      </c>
      <c r="AB64" s="18"/>
      <c r="AC64" s="11" t="s">
        <v>35</v>
      </c>
    </row>
    <row r="65" spans="1:29" x14ac:dyDescent="0.25">
      <c r="A65" s="5" t="s">
        <v>138</v>
      </c>
      <c r="B65" s="5" t="s">
        <v>139</v>
      </c>
      <c r="C65" s="9" t="s">
        <v>1</v>
      </c>
      <c r="D65" s="7" t="s">
        <v>203</v>
      </c>
      <c r="E65" s="36" t="s">
        <v>266</v>
      </c>
      <c r="F65" t="s">
        <v>19</v>
      </c>
      <c r="G65" t="s">
        <v>19</v>
      </c>
      <c r="H65" t="s">
        <v>19</v>
      </c>
      <c r="I65"/>
      <c r="J65" t="s">
        <v>19</v>
      </c>
      <c r="K65" t="s">
        <v>19</v>
      </c>
      <c r="M65" s="18">
        <v>-0.88495575221238942</v>
      </c>
      <c r="N65" s="21">
        <v>3.3451327433628322</v>
      </c>
      <c r="O65" s="18"/>
      <c r="P65" s="18"/>
      <c r="Q65" s="18"/>
      <c r="R65" s="18"/>
      <c r="S65" s="18"/>
      <c r="T65" s="21">
        <v>0.15929203539823009</v>
      </c>
      <c r="U65" s="18"/>
      <c r="V65" s="18"/>
      <c r="W65" s="18"/>
      <c r="X65" s="18"/>
      <c r="Y65" s="18"/>
      <c r="Z65" s="18"/>
      <c r="AA65" s="18"/>
      <c r="AB65" s="18"/>
      <c r="AC65" s="11" t="s">
        <v>33</v>
      </c>
    </row>
    <row r="66" spans="1:29" x14ac:dyDescent="0.25">
      <c r="A66" s="5" t="s">
        <v>140</v>
      </c>
      <c r="B66" s="5" t="s">
        <v>114</v>
      </c>
      <c r="C66" s="9" t="s">
        <v>1</v>
      </c>
      <c r="D66" s="7" t="s">
        <v>204</v>
      </c>
      <c r="E66" s="36" t="s">
        <v>267</v>
      </c>
      <c r="F66" t="s">
        <v>19</v>
      </c>
      <c r="G66" t="s">
        <v>19</v>
      </c>
      <c r="H66" t="s">
        <v>19</v>
      </c>
      <c r="I66"/>
      <c r="J66" t="s">
        <v>19</v>
      </c>
      <c r="K66" t="s">
        <v>19</v>
      </c>
      <c r="M66" s="18">
        <v>0.11899999999999999</v>
      </c>
      <c r="N66" s="18">
        <v>0.11</v>
      </c>
      <c r="O66" s="18">
        <v>0</v>
      </c>
      <c r="P66" s="18">
        <v>0</v>
      </c>
      <c r="Q66" s="18"/>
      <c r="R66" s="18">
        <v>5.2999999999999999E-2</v>
      </c>
      <c r="S66" s="18"/>
      <c r="T66" s="18"/>
      <c r="U66" s="18"/>
      <c r="V66" s="18"/>
      <c r="W66" s="18"/>
      <c r="X66" s="18"/>
      <c r="Y66" s="18"/>
      <c r="Z66" s="18">
        <v>0.84</v>
      </c>
      <c r="AA66" s="18"/>
      <c r="AB66" s="18"/>
      <c r="AC66" s="11" t="s">
        <v>20</v>
      </c>
    </row>
    <row r="67" spans="1:29" ht="15.75" thickBot="1" x14ac:dyDescent="0.3">
      <c r="A67" s="6" t="s">
        <v>140</v>
      </c>
      <c r="B67" s="6" t="s">
        <v>141</v>
      </c>
      <c r="C67" s="6" t="s">
        <v>1</v>
      </c>
      <c r="D67" s="3" t="s">
        <v>205</v>
      </c>
      <c r="E67" s="37" t="s">
        <v>268</v>
      </c>
      <c r="F67" s="31" t="s">
        <v>19</v>
      </c>
      <c r="G67" s="31" t="s">
        <v>19</v>
      </c>
      <c r="H67" s="31" t="s">
        <v>19</v>
      </c>
      <c r="I67" s="31"/>
      <c r="J67" s="31" t="s">
        <v>19</v>
      </c>
      <c r="K67" s="31" t="s">
        <v>19</v>
      </c>
      <c r="L67" s="6"/>
      <c r="M67" s="29">
        <v>1.8322475570032575</v>
      </c>
      <c r="N67" s="29">
        <v>1.1140065146579805</v>
      </c>
      <c r="O67" s="29">
        <v>0</v>
      </c>
      <c r="P67" s="29">
        <v>0</v>
      </c>
      <c r="Q67" s="23" t="s">
        <v>18</v>
      </c>
      <c r="R67" s="23">
        <v>0</v>
      </c>
      <c r="S67" s="23">
        <v>0.96986970684039098</v>
      </c>
      <c r="T67" s="23">
        <v>0</v>
      </c>
      <c r="U67" s="23" t="s">
        <v>18</v>
      </c>
      <c r="V67" s="23" t="s">
        <v>18</v>
      </c>
      <c r="W67" s="23" t="s">
        <v>18</v>
      </c>
      <c r="X67" s="23" t="s">
        <v>18</v>
      </c>
      <c r="Y67" s="23" t="s">
        <v>18</v>
      </c>
      <c r="Z67" s="23">
        <v>0</v>
      </c>
      <c r="AA67" s="23"/>
      <c r="AB67" s="23"/>
      <c r="AC67" s="6" t="s">
        <v>20</v>
      </c>
    </row>
    <row r="68" spans="1:29" x14ac:dyDescent="0.25">
      <c r="A68" s="5" t="s">
        <v>210</v>
      </c>
      <c r="B68" s="5"/>
      <c r="C68" s="5"/>
      <c r="D68" s="7"/>
      <c r="M68" s="18"/>
      <c r="N68" s="18"/>
      <c r="O68" s="18"/>
      <c r="P68" s="18"/>
      <c r="Q68" s="28"/>
      <c r="R68" s="28"/>
    </row>
    <row r="69" spans="1:29" x14ac:dyDescent="0.25">
      <c r="A69" s="9" t="s">
        <v>46</v>
      </c>
    </row>
    <row r="70" spans="1:29" x14ac:dyDescent="0.25">
      <c r="A70" s="9" t="s">
        <v>45</v>
      </c>
    </row>
    <row r="71" spans="1:29" x14ac:dyDescent="0.25">
      <c r="M71" s="15"/>
    </row>
    <row r="72" spans="1:29" x14ac:dyDescent="0.25">
      <c r="A72" s="4" t="s">
        <v>2</v>
      </c>
      <c r="B72" s="4"/>
      <c r="C72" s="4"/>
      <c r="D72" s="1"/>
    </row>
    <row r="73" spans="1:29" x14ac:dyDescent="0.25">
      <c r="A73" s="35">
        <v>1</v>
      </c>
      <c r="B73" s="35" t="s">
        <v>269</v>
      </c>
      <c r="C73" s="24"/>
      <c r="D73" s="25"/>
      <c r="O73" s="15"/>
    </row>
    <row r="74" spans="1:29" x14ac:dyDescent="0.25">
      <c r="A74" s="35">
        <v>2</v>
      </c>
      <c r="B74" s="35" t="s">
        <v>270</v>
      </c>
      <c r="C74" s="24"/>
      <c r="D74" s="25"/>
    </row>
    <row r="75" spans="1:29" x14ac:dyDescent="0.25">
      <c r="A75" s="35">
        <v>3</v>
      </c>
      <c r="B75" s="35" t="s">
        <v>271</v>
      </c>
      <c r="C75" s="24"/>
      <c r="D75" s="25"/>
    </row>
    <row r="76" spans="1:29" x14ac:dyDescent="0.25">
      <c r="A76" s="35">
        <v>4</v>
      </c>
      <c r="B76" s="35" t="s">
        <v>272</v>
      </c>
      <c r="C76" s="24"/>
      <c r="D76" s="25"/>
    </row>
    <row r="77" spans="1:29" x14ac:dyDescent="0.25">
      <c r="A77" s="35">
        <v>5</v>
      </c>
      <c r="B77" s="35" t="s">
        <v>273</v>
      </c>
      <c r="C77" s="24"/>
      <c r="D77" s="25"/>
    </row>
    <row r="78" spans="1:29" x14ac:dyDescent="0.25">
      <c r="A78" s="35">
        <v>6</v>
      </c>
      <c r="B78" s="35" t="s">
        <v>274</v>
      </c>
      <c r="C78" s="24"/>
      <c r="D78" s="25"/>
    </row>
    <row r="79" spans="1:29" x14ac:dyDescent="0.25">
      <c r="A79" s="35">
        <v>7</v>
      </c>
      <c r="B79" s="35" t="s">
        <v>275</v>
      </c>
      <c r="C79" s="24"/>
      <c r="D79" s="25"/>
    </row>
    <row r="80" spans="1:29" x14ac:dyDescent="0.25">
      <c r="A80" s="35">
        <v>8</v>
      </c>
      <c r="B80" s="35" t="s">
        <v>276</v>
      </c>
      <c r="C80" s="24"/>
      <c r="D80" s="25"/>
    </row>
    <row r="81" spans="1:4" x14ac:dyDescent="0.25">
      <c r="A81" s="35">
        <v>9</v>
      </c>
      <c r="B81" s="35" t="s">
        <v>277</v>
      </c>
      <c r="C81" s="24"/>
      <c r="D81" s="25"/>
    </row>
    <row r="82" spans="1:4" x14ac:dyDescent="0.25">
      <c r="A82" s="35">
        <v>10</v>
      </c>
      <c r="B82" s="35" t="s">
        <v>278</v>
      </c>
      <c r="C82" s="24"/>
      <c r="D82" s="25"/>
    </row>
    <row r="83" spans="1:4" x14ac:dyDescent="0.25">
      <c r="A83" s="35">
        <v>11</v>
      </c>
      <c r="B83" s="35" t="s">
        <v>279</v>
      </c>
      <c r="C83" s="24"/>
      <c r="D83" s="25"/>
    </row>
    <row r="84" spans="1:4" x14ac:dyDescent="0.25">
      <c r="A84" s="35">
        <v>12</v>
      </c>
      <c r="B84" s="35" t="s">
        <v>280</v>
      </c>
      <c r="C84" s="24"/>
      <c r="D84" s="25"/>
    </row>
    <row r="85" spans="1:4" x14ac:dyDescent="0.25">
      <c r="A85" s="35">
        <v>13</v>
      </c>
      <c r="B85" s="35" t="s">
        <v>281</v>
      </c>
      <c r="C85" s="24"/>
      <c r="D85" s="25"/>
    </row>
    <row r="86" spans="1:4" x14ac:dyDescent="0.25">
      <c r="A86" s="35">
        <v>14</v>
      </c>
      <c r="B86" s="35" t="s">
        <v>282</v>
      </c>
      <c r="C86" s="24"/>
      <c r="D86" s="25"/>
    </row>
    <row r="87" spans="1:4" x14ac:dyDescent="0.25">
      <c r="A87" s="35">
        <v>15</v>
      </c>
      <c r="B87" s="35" t="s">
        <v>283</v>
      </c>
      <c r="C87" s="24"/>
      <c r="D87" s="25"/>
    </row>
    <row r="88" spans="1:4" x14ac:dyDescent="0.25">
      <c r="A88" s="35">
        <v>16</v>
      </c>
      <c r="B88" s="35" t="s">
        <v>284</v>
      </c>
      <c r="C88" s="24"/>
      <c r="D88" s="25"/>
    </row>
    <row r="89" spans="1:4" x14ac:dyDescent="0.25">
      <c r="A89" s="35">
        <v>17</v>
      </c>
      <c r="B89" s="35" t="s">
        <v>285</v>
      </c>
      <c r="C89" s="24"/>
      <c r="D89" s="25"/>
    </row>
    <row r="90" spans="1:4" x14ac:dyDescent="0.25">
      <c r="A90" s="35">
        <v>18</v>
      </c>
      <c r="B90" s="35" t="s">
        <v>286</v>
      </c>
      <c r="C90" s="24"/>
      <c r="D90" s="25"/>
    </row>
    <row r="91" spans="1:4" x14ac:dyDescent="0.25">
      <c r="A91" s="35">
        <v>19</v>
      </c>
      <c r="B91" s="35" t="s">
        <v>287</v>
      </c>
      <c r="C91" s="24"/>
      <c r="D91" s="25"/>
    </row>
    <row r="92" spans="1:4" x14ac:dyDescent="0.25">
      <c r="A92" s="35">
        <v>20</v>
      </c>
      <c r="B92" s="35" t="s">
        <v>288</v>
      </c>
      <c r="C92" s="24"/>
      <c r="D92" s="25"/>
    </row>
    <row r="93" spans="1:4" x14ac:dyDescent="0.25">
      <c r="A93" s="35">
        <v>21</v>
      </c>
      <c r="B93" s="35" t="s">
        <v>289</v>
      </c>
      <c r="C93" s="24"/>
      <c r="D93" s="25"/>
    </row>
    <row r="94" spans="1:4" x14ac:dyDescent="0.25">
      <c r="A94" s="35">
        <v>22</v>
      </c>
      <c r="B94" s="35" t="s">
        <v>290</v>
      </c>
      <c r="C94" s="24"/>
      <c r="D94" s="25"/>
    </row>
    <row r="95" spans="1:4" x14ac:dyDescent="0.25">
      <c r="A95" s="35">
        <v>23</v>
      </c>
      <c r="B95" s="35" t="s">
        <v>291</v>
      </c>
      <c r="C95" s="24"/>
      <c r="D95" s="25"/>
    </row>
    <row r="96" spans="1:4" x14ac:dyDescent="0.25">
      <c r="A96" s="35">
        <v>24</v>
      </c>
      <c r="B96" s="35" t="s">
        <v>292</v>
      </c>
      <c r="C96" s="24"/>
      <c r="D96" s="25"/>
    </row>
    <row r="97" spans="1:4" x14ac:dyDescent="0.25">
      <c r="A97" s="35">
        <v>25</v>
      </c>
      <c r="B97" s="35" t="s">
        <v>293</v>
      </c>
      <c r="C97" s="24"/>
      <c r="D97" s="25"/>
    </row>
    <row r="98" spans="1:4" x14ac:dyDescent="0.25">
      <c r="A98" s="35">
        <v>26</v>
      </c>
      <c r="B98" s="35" t="s">
        <v>294</v>
      </c>
      <c r="C98" s="24"/>
      <c r="D98" s="25"/>
    </row>
    <row r="99" spans="1:4" x14ac:dyDescent="0.25">
      <c r="A99" s="35">
        <v>27</v>
      </c>
      <c r="B99" s="35" t="s">
        <v>295</v>
      </c>
      <c r="C99" s="24"/>
      <c r="D99" s="25"/>
    </row>
    <row r="100" spans="1:4" x14ac:dyDescent="0.25">
      <c r="A100" s="35">
        <v>28</v>
      </c>
      <c r="B100" s="35" t="s">
        <v>296</v>
      </c>
      <c r="C100" s="24"/>
      <c r="D100" s="25"/>
    </row>
    <row r="101" spans="1:4" x14ac:dyDescent="0.25">
      <c r="A101" s="35">
        <v>29</v>
      </c>
      <c r="B101" s="35" t="s">
        <v>297</v>
      </c>
      <c r="C101" s="24"/>
      <c r="D101" s="25"/>
    </row>
    <row r="102" spans="1:4" x14ac:dyDescent="0.25">
      <c r="A102" s="35">
        <v>30</v>
      </c>
      <c r="B102" s="35" t="s">
        <v>298</v>
      </c>
      <c r="C102" s="24"/>
      <c r="D102" s="25"/>
    </row>
    <row r="103" spans="1:4" x14ac:dyDescent="0.25">
      <c r="A103" s="35">
        <v>31</v>
      </c>
      <c r="B103" s="35" t="s">
        <v>299</v>
      </c>
      <c r="C103" s="24"/>
      <c r="D103" s="25"/>
    </row>
    <row r="104" spans="1:4" x14ac:dyDescent="0.25">
      <c r="A104" s="35">
        <v>32</v>
      </c>
      <c r="B104" s="35" t="s">
        <v>300</v>
      </c>
      <c r="C104" s="24"/>
      <c r="D104" s="25"/>
    </row>
    <row r="105" spans="1:4" x14ac:dyDescent="0.25">
      <c r="A105" s="35">
        <v>33</v>
      </c>
      <c r="B105" s="35" t="s">
        <v>301</v>
      </c>
      <c r="C105" s="24"/>
      <c r="D105" s="25"/>
    </row>
    <row r="106" spans="1:4" x14ac:dyDescent="0.25">
      <c r="A106" s="35">
        <v>34</v>
      </c>
      <c r="B106" s="35" t="s">
        <v>302</v>
      </c>
      <c r="C106" s="24"/>
      <c r="D106" s="25"/>
    </row>
    <row r="107" spans="1:4" x14ac:dyDescent="0.25">
      <c r="A107" s="35">
        <v>35</v>
      </c>
      <c r="B107" s="35" t="s">
        <v>303</v>
      </c>
      <c r="C107" s="24"/>
      <c r="D107" s="25"/>
    </row>
    <row r="108" spans="1:4" x14ac:dyDescent="0.25">
      <c r="A108" s="35">
        <v>36</v>
      </c>
      <c r="B108" s="35" t="s">
        <v>304</v>
      </c>
      <c r="C108" s="24"/>
      <c r="D108" s="25"/>
    </row>
    <row r="109" spans="1:4" x14ac:dyDescent="0.25">
      <c r="A109" s="35">
        <v>37</v>
      </c>
      <c r="B109" s="35" t="s">
        <v>305</v>
      </c>
      <c r="C109" s="24"/>
    </row>
    <row r="110" spans="1:4" x14ac:dyDescent="0.25">
      <c r="A110" s="35">
        <v>38</v>
      </c>
      <c r="B110" s="35" t="s">
        <v>306</v>
      </c>
      <c r="C110" s="24"/>
    </row>
    <row r="111" spans="1:4" x14ac:dyDescent="0.25">
      <c r="A111" s="35">
        <v>39</v>
      </c>
      <c r="B111" s="35" t="s">
        <v>307</v>
      </c>
      <c r="C111" s="24"/>
    </row>
    <row r="112" spans="1:4" x14ac:dyDescent="0.25">
      <c r="A112" s="35">
        <v>40</v>
      </c>
      <c r="B112" s="35" t="s">
        <v>308</v>
      </c>
      <c r="C112" s="24"/>
    </row>
    <row r="113" spans="1:3" x14ac:dyDescent="0.25">
      <c r="A113" s="35">
        <v>41</v>
      </c>
      <c r="B113" s="35" t="s">
        <v>309</v>
      </c>
      <c r="C113" s="24"/>
    </row>
    <row r="114" spans="1:3" x14ac:dyDescent="0.25">
      <c r="A114" s="35">
        <v>42</v>
      </c>
      <c r="B114" s="35" t="s">
        <v>310</v>
      </c>
      <c r="C114" s="24"/>
    </row>
    <row r="115" spans="1:3" x14ac:dyDescent="0.25">
      <c r="A115" s="35">
        <v>43</v>
      </c>
      <c r="B115" s="35" t="s">
        <v>311</v>
      </c>
      <c r="C115" s="24"/>
    </row>
    <row r="116" spans="1:3" x14ac:dyDescent="0.25">
      <c r="A116" s="35">
        <v>44</v>
      </c>
      <c r="B116" s="35" t="s">
        <v>312</v>
      </c>
      <c r="C116" s="24"/>
    </row>
    <row r="117" spans="1:3" x14ac:dyDescent="0.25">
      <c r="A117" s="35">
        <v>45</v>
      </c>
      <c r="B117" s="35" t="s">
        <v>313</v>
      </c>
      <c r="C117" s="24"/>
    </row>
    <row r="118" spans="1:3" x14ac:dyDescent="0.25">
      <c r="A118" s="35">
        <v>46</v>
      </c>
      <c r="B118" s="35" t="s">
        <v>314</v>
      </c>
      <c r="C118" s="24"/>
    </row>
    <row r="119" spans="1:3" x14ac:dyDescent="0.25">
      <c r="A119" s="35">
        <v>47</v>
      </c>
      <c r="B119" s="35" t="s">
        <v>315</v>
      </c>
      <c r="C119" s="24"/>
    </row>
    <row r="120" spans="1:3" x14ac:dyDescent="0.25">
      <c r="A120" s="35">
        <v>48</v>
      </c>
      <c r="B120" s="35" t="s">
        <v>316</v>
      </c>
      <c r="C120" s="24"/>
    </row>
    <row r="121" spans="1:3" x14ac:dyDescent="0.25">
      <c r="A121" s="35">
        <v>49</v>
      </c>
      <c r="B121" s="35" t="s">
        <v>317</v>
      </c>
      <c r="C121" s="24"/>
    </row>
    <row r="122" spans="1:3" x14ac:dyDescent="0.25">
      <c r="A122" s="35">
        <v>50</v>
      </c>
      <c r="B122" s="35" t="s">
        <v>318</v>
      </c>
      <c r="C122" s="24"/>
    </row>
    <row r="123" spans="1:3" x14ac:dyDescent="0.25">
      <c r="A123" s="35">
        <v>51</v>
      </c>
      <c r="B123" s="35" t="s">
        <v>319</v>
      </c>
      <c r="C123" s="24"/>
    </row>
    <row r="124" spans="1:3" x14ac:dyDescent="0.25">
      <c r="A124" s="35">
        <v>52</v>
      </c>
      <c r="B124" s="35" t="s">
        <v>320</v>
      </c>
      <c r="C124" s="24"/>
    </row>
    <row r="125" spans="1:3" x14ac:dyDescent="0.25">
      <c r="A125" s="35">
        <v>53</v>
      </c>
      <c r="B125" s="35" t="s">
        <v>321</v>
      </c>
      <c r="C125" s="24"/>
    </row>
    <row r="126" spans="1:3" x14ac:dyDescent="0.25">
      <c r="A126" s="35">
        <v>54</v>
      </c>
      <c r="B126" s="35" t="s">
        <v>322</v>
      </c>
      <c r="C126" s="24"/>
    </row>
    <row r="127" spans="1:3" x14ac:dyDescent="0.25">
      <c r="A127" s="24"/>
      <c r="B127" s="24"/>
      <c r="C127" s="24"/>
    </row>
    <row r="128" spans="1:3" x14ac:dyDescent="0.25">
      <c r="A128" s="24"/>
      <c r="B128" s="24"/>
      <c r="C128" s="24"/>
    </row>
    <row r="129" spans="1:3" x14ac:dyDescent="0.25">
      <c r="A129" s="24"/>
      <c r="B129" s="24"/>
      <c r="C129" s="24"/>
    </row>
    <row r="130" spans="1:3" x14ac:dyDescent="0.25">
      <c r="A130" s="24"/>
      <c r="B130" s="24"/>
      <c r="C130" s="24"/>
    </row>
    <row r="131" spans="1:3" x14ac:dyDescent="0.25">
      <c r="A131" s="24"/>
      <c r="B131" s="24"/>
      <c r="C131" s="24"/>
    </row>
    <row r="132" spans="1:3" x14ac:dyDescent="0.25">
      <c r="A132" s="24"/>
      <c r="B132" s="24"/>
      <c r="C132" s="24"/>
    </row>
    <row r="133" spans="1:3" x14ac:dyDescent="0.25">
      <c r="A133" s="24"/>
      <c r="B133" s="24"/>
      <c r="C133" s="24"/>
    </row>
    <row r="134" spans="1:3" x14ac:dyDescent="0.25">
      <c r="A134" s="24"/>
      <c r="B134" s="24"/>
      <c r="C134" s="24"/>
    </row>
    <row r="135" spans="1:3" x14ac:dyDescent="0.25">
      <c r="A135" s="24"/>
      <c r="B135" s="24"/>
      <c r="C135" s="24"/>
    </row>
    <row r="136" spans="1:3" x14ac:dyDescent="0.25">
      <c r="A136" s="24"/>
      <c r="B136" s="24"/>
      <c r="C136" s="24"/>
    </row>
    <row r="137" spans="1:3" x14ac:dyDescent="0.25">
      <c r="A137" s="24"/>
      <c r="B137" s="24"/>
      <c r="C137" s="24"/>
    </row>
    <row r="138" spans="1:3" x14ac:dyDescent="0.25">
      <c r="A138" s="24"/>
      <c r="B138" s="24"/>
      <c r="C138" s="24"/>
    </row>
    <row r="139" spans="1:3" x14ac:dyDescent="0.25">
      <c r="A139" s="24"/>
      <c r="B139" s="24"/>
      <c r="C139" s="24"/>
    </row>
    <row r="140" spans="1:3" x14ac:dyDescent="0.25">
      <c r="A140" s="24"/>
      <c r="B140" s="24"/>
      <c r="C140" s="24"/>
    </row>
    <row r="141" spans="1:3" x14ac:dyDescent="0.25">
      <c r="A141" s="24"/>
      <c r="B141" s="24"/>
      <c r="C141" s="24"/>
    </row>
    <row r="142" spans="1:3" x14ac:dyDescent="0.25">
      <c r="A142" s="24"/>
      <c r="B142" s="24"/>
      <c r="C142" s="24"/>
    </row>
    <row r="143" spans="1:3" x14ac:dyDescent="0.25">
      <c r="A143" s="24"/>
      <c r="B143" s="24"/>
      <c r="C143" s="24"/>
    </row>
    <row r="144" spans="1:3" x14ac:dyDescent="0.25">
      <c r="A144" s="24"/>
      <c r="B144" s="24"/>
      <c r="C144" s="24"/>
    </row>
  </sheetData>
  <autoFilter ref="A3:AC70"/>
  <sortState ref="A4:AC70">
    <sortCondition ref="A4:A70"/>
    <sortCondition ref="B4:B70"/>
    <sortCondition ref="C4:C70"/>
  </sortState>
  <mergeCells count="4">
    <mergeCell ref="G2:H2"/>
    <mergeCell ref="J2:K2"/>
    <mergeCell ref="M1:Z1"/>
    <mergeCell ref="M2:AB2"/>
  </mergeCells>
  <conditionalFormatting sqref="R4:T31">
    <cfRule type="expression" dxfId="2" priority="1">
      <formula>AJ4</formula>
    </cfRule>
  </conditionalFormatting>
  <conditionalFormatting sqref="Q4:Q31 M4:M31">
    <cfRule type="expression" dxfId="1" priority="2">
      <formula>#REF!</formula>
    </cfRule>
  </conditionalFormatting>
  <conditionalFormatting sqref="N4:P31">
    <cfRule type="expression" dxfId="0" priority="3">
      <formula>AG4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J. Hackmann</dc:creator>
  <cp:lastModifiedBy>Timothy J. Hackmann</cp:lastModifiedBy>
  <dcterms:created xsi:type="dcterms:W3CDTF">2020-11-20T15:35:07Z</dcterms:created>
  <dcterms:modified xsi:type="dcterms:W3CDTF">2020-12-02T20:02:14Z</dcterms:modified>
</cp:coreProperties>
</file>